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249" uniqueCount="126">
  <si>
    <t>Table S2. Read and contig stats from bioinformatic pipeline</t>
  </si>
  <si>
    <t>Run on Illumina NovaSeq</t>
  </si>
  <si>
    <t>Set #</t>
  </si>
  <si>
    <t>library_name</t>
  </si>
  <si>
    <t>NCBI accession</t>
  </si>
  <si>
    <t>sample_name</t>
  </si>
  <si>
    <t>species</t>
  </si>
  <si>
    <t>geo_loc_name</t>
  </si>
  <si>
    <t># raw sequencing reads</t>
  </si>
  <si>
    <t># reads after quality filtering</t>
  </si>
  <si>
    <t># reads mapped to Orbicella faveolata genome</t>
  </si>
  <si>
    <t># reads mapped to relevant Symbiodiniaceae genome</t>
  </si>
  <si>
    <t># reads used for assembly</t>
  </si>
  <si>
    <t># contigs</t>
  </si>
  <si>
    <t>largest contig (bp)</t>
  </si>
  <si>
    <t>total length (bp)</t>
  </si>
  <si>
    <t># eukaryotic contigs</t>
  </si>
  <si>
    <t># prokaryotic contigs</t>
  </si>
  <si>
    <t>prok portion largest contig (bp)</t>
  </si>
  <si>
    <t>prok portion total length (bp)</t>
  </si>
  <si>
    <t>% prok assembly of total assembly length</t>
  </si>
  <si>
    <t># reads used for coral assembly that map to the Eukaryotic portion of assembly</t>
  </si>
  <si>
    <t># reads left over for co-assembly (prokaryote reads)</t>
  </si>
  <si>
    <t>% reads retained for co-assembly</t>
  </si>
  <si>
    <t>Percent of eukaryote reads removed over whole pipeline</t>
  </si>
  <si>
    <t>Percent of prokaryote reads retained over whole pipeline</t>
  </si>
  <si>
    <t>NS2944-JMeyer_Pool1_S4-HF3YTDSX5-Lane3</t>
  </si>
  <si>
    <t>A8-617</t>
  </si>
  <si>
    <t>SAMN32816840</t>
  </si>
  <si>
    <t>OFAV</t>
  </si>
  <si>
    <t>Looe Key</t>
  </si>
  <si>
    <t>A12-693</t>
  </si>
  <si>
    <t>SAMN32816844</t>
  </si>
  <si>
    <t>A4-713</t>
  </si>
  <si>
    <t>SAMN32816836</t>
  </si>
  <si>
    <t>B9-1220</t>
  </si>
  <si>
    <t>SAMN32816853</t>
  </si>
  <si>
    <t>B10-N52</t>
  </si>
  <si>
    <t>SAMN32816854</t>
  </si>
  <si>
    <t>N52</t>
  </si>
  <si>
    <t>A6-N56</t>
  </si>
  <si>
    <t>SAMN32816838</t>
  </si>
  <si>
    <t>N56</t>
  </si>
  <si>
    <t>A3-N58</t>
  </si>
  <si>
    <t>SAMN32816835</t>
  </si>
  <si>
    <t>N58</t>
  </si>
  <si>
    <t>NS2944-JMeyer_S4-HFHMGDSX5-Lane2</t>
  </si>
  <si>
    <t>S-699</t>
  </si>
  <si>
    <t>SAMN32816856</t>
  </si>
  <si>
    <t>S-741</t>
  </si>
  <si>
    <t>SAMN32816867</t>
  </si>
  <si>
    <t>S-3421</t>
  </si>
  <si>
    <t>SAMN32816869</t>
  </si>
  <si>
    <t>N53</t>
  </si>
  <si>
    <t>SAMN32816860</t>
  </si>
  <si>
    <t>NS2944-JMeyer_S4-HFHMGDSX5-Lane3</t>
  </si>
  <si>
    <t>S-675</t>
  </si>
  <si>
    <t>SAMN32816880</t>
  </si>
  <si>
    <t>S-695</t>
  </si>
  <si>
    <t>SAMN32816883</t>
  </si>
  <si>
    <t>N50</t>
  </si>
  <si>
    <t>SAMN32816890</t>
  </si>
  <si>
    <t>N54</t>
  </si>
  <si>
    <t>SAMN32816886</t>
  </si>
  <si>
    <t>N59</t>
  </si>
  <si>
    <t>SAMN32816881</t>
  </si>
  <si>
    <t>NS2944-JMeyer_Pool4_S4-HF2CVDSX5-Lane1</t>
  </si>
  <si>
    <t>H1-663</t>
  </si>
  <si>
    <t>SAMN32816917</t>
  </si>
  <si>
    <t>H2-679</t>
  </si>
  <si>
    <t>SAMN32816918</t>
  </si>
  <si>
    <t>H5-689</t>
  </si>
  <si>
    <t>SAMN32816921</t>
  </si>
  <si>
    <t>G11-719</t>
  </si>
  <si>
    <t>SAMN32816915</t>
  </si>
  <si>
    <t>G9-753</t>
  </si>
  <si>
    <t>SAMN32816913</t>
  </si>
  <si>
    <t>G10-765</t>
  </si>
  <si>
    <t>SAMN32816914</t>
  </si>
  <si>
    <t>F10-3446</t>
  </si>
  <si>
    <t>SAMN32816902</t>
  </si>
  <si>
    <t>F11-N48</t>
  </si>
  <si>
    <t>SAMN32816903</t>
  </si>
  <si>
    <t>N48</t>
  </si>
  <si>
    <t>A7-1280</t>
  </si>
  <si>
    <t>SAMN32816839</t>
  </si>
  <si>
    <t>Sand Key</t>
  </si>
  <si>
    <t>A5-1463</t>
  </si>
  <si>
    <t>SAMN32816837</t>
  </si>
  <si>
    <t>B1-4360</t>
  </si>
  <si>
    <t>SAMN32816845</t>
  </si>
  <si>
    <t>B4-4503</t>
  </si>
  <si>
    <t>SAMN32816848</t>
  </si>
  <si>
    <t>B3-N67</t>
  </si>
  <si>
    <t>SAMN32816847</t>
  </si>
  <si>
    <t>N67</t>
  </si>
  <si>
    <t>A2-N72</t>
  </si>
  <si>
    <t>SAMN32816834</t>
  </si>
  <si>
    <t>N72</t>
  </si>
  <si>
    <t>S-1452</t>
  </si>
  <si>
    <t>SAMN32816866</t>
  </si>
  <si>
    <t>S-3420</t>
  </si>
  <si>
    <t>SAMN32816875</t>
  </si>
  <si>
    <t>N46</t>
  </si>
  <si>
    <t>SAMN32816874</t>
  </si>
  <si>
    <t>N60</t>
  </si>
  <si>
    <t>SAMN32816858</t>
  </si>
  <si>
    <t>S-1340</t>
  </si>
  <si>
    <t>SAMN32816893</t>
  </si>
  <si>
    <t>S-3342</t>
  </si>
  <si>
    <t>SAMN32816899</t>
  </si>
  <si>
    <t>S-4616</t>
  </si>
  <si>
    <t>SAMN32816896</t>
  </si>
  <si>
    <t>N70</t>
  </si>
  <si>
    <t>SAMN32816894</t>
  </si>
  <si>
    <t>G4-1332</t>
  </si>
  <si>
    <t>SAMN32816908</t>
  </si>
  <si>
    <t>F8-3343</t>
  </si>
  <si>
    <t>SAMN32816900</t>
  </si>
  <si>
    <t>F9-N73</t>
  </si>
  <si>
    <t>SAMN32816901</t>
  </si>
  <si>
    <t>N73</t>
  </si>
  <si>
    <t>Average</t>
  </si>
  <si>
    <t>Std Dev</t>
  </si>
  <si>
    <t>Min</t>
  </si>
  <si>
    <t>Ma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1.0"/>
      <color rgb="FF000000"/>
      <name val="Calibri"/>
    </font>
    <font>
      <sz val="11.0"/>
      <color rgb="FF000000"/>
      <name val="Calibri"/>
    </font>
    <font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vertical="bottom" wrapText="1"/>
    </xf>
    <xf borderId="0" fillId="0" fontId="1" numFmtId="0" xfId="0" applyAlignment="1" applyFont="1">
      <alignment readingOrder="0" shrinkToFit="0" vertical="bottom" wrapText="1"/>
    </xf>
    <xf borderId="0" fillId="0" fontId="1" numFmtId="0" xfId="0" applyAlignment="1" applyFont="1">
      <alignment horizontal="right" readingOrder="0" shrinkToFit="0" vertical="bottom" wrapText="1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horizontal="center" readingOrder="0" shrinkToFit="0" vertical="bottom" wrapText="0"/>
    </xf>
    <xf borderId="0" fillId="0" fontId="2" numFmtId="3" xfId="0" applyAlignment="1" applyFont="1" applyNumberFormat="1">
      <alignment horizontal="right" readingOrder="0" shrinkToFit="0" vertical="bottom" wrapText="0"/>
    </xf>
    <xf borderId="0" fillId="0" fontId="2" numFmtId="3" xfId="0" applyAlignment="1" applyFont="1" applyNumberFormat="1">
      <alignment horizontal="right" readingOrder="0" vertical="bottom"/>
    </xf>
    <xf borderId="0" fillId="0" fontId="3" numFmtId="3" xfId="0" applyAlignment="1" applyFont="1" applyNumberFormat="1">
      <alignment horizontal="right" readingOrder="0" shrinkToFit="0" vertical="bottom" wrapText="0"/>
    </xf>
    <xf borderId="0" fillId="0" fontId="2" numFmtId="10" xfId="0" applyAlignment="1" applyFont="1" applyNumberFormat="1">
      <alignment horizontal="right" readingOrder="0" shrinkToFit="0" vertical="bottom" wrapText="0"/>
    </xf>
    <xf borderId="0" fillId="0" fontId="2" numFmtId="0" xfId="0" applyAlignment="1" applyFont="1">
      <alignment horizontal="right" readingOrder="0" shrinkToFit="0" vertical="bottom" wrapText="0"/>
    </xf>
    <xf borderId="0" fillId="0" fontId="2" numFmtId="3" xfId="0" applyAlignment="1" applyFont="1" applyNumberFormat="1">
      <alignment horizontal="right" readingOrder="0"/>
    </xf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horizontal="center" shrinkToFit="0" vertical="bottom" wrapText="0"/>
    </xf>
    <xf borderId="0" fillId="0" fontId="2" numFmtId="0" xfId="0" applyAlignment="1" applyFont="1">
      <alignment horizontal="center" vertical="bottom"/>
    </xf>
    <xf borderId="0" fillId="0" fontId="1" numFmtId="0" xfId="0" applyAlignment="1" applyFont="1">
      <alignment horizontal="center" readingOrder="0" shrinkToFit="0" vertical="bottom" wrapText="0"/>
    </xf>
    <xf borderId="0" fillId="0" fontId="1" numFmtId="3" xfId="0" applyAlignment="1" applyFont="1" applyNumberFormat="1">
      <alignment horizontal="center" readingOrder="0" shrinkToFit="0" vertical="bottom" wrapText="0"/>
    </xf>
    <xf borderId="0" fillId="0" fontId="1" numFmtId="3" xfId="0" applyAlignment="1" applyFont="1" applyNumberFormat="1">
      <alignment horizontal="center" readingOrder="0" vertical="bottom"/>
    </xf>
    <xf borderId="0" fillId="0" fontId="1" numFmtId="3" xfId="0" applyAlignment="1" applyFont="1" applyNumberFormat="1">
      <alignment horizontal="center" shrinkToFit="0" vertical="bottom" wrapText="0"/>
    </xf>
    <xf borderId="0" fillId="0" fontId="1" numFmtId="10" xfId="0" applyAlignment="1" applyFont="1" applyNumberFormat="1">
      <alignment horizontal="center" readingOrder="0" shrinkToFit="0" vertical="bottom" wrapText="0"/>
    </xf>
    <xf borderId="0" fillId="0" fontId="1" numFmtId="10" xfId="0" applyAlignment="1" applyFont="1" applyNumberFormat="1">
      <alignment horizontal="center" shrinkToFit="0" vertical="bottom" wrapText="0"/>
    </xf>
    <xf borderId="0" fillId="0" fontId="2" numFmtId="4" xfId="0" applyAlignment="1" applyFont="1" applyNumberForma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35.5"/>
    <col customWidth="1" min="4" max="4" width="15.63"/>
    <col customWidth="1" min="8" max="8" width="18.75"/>
    <col customWidth="1" min="9" max="9" width="16.5"/>
    <col customWidth="1" min="10" max="10" width="19.63"/>
    <col customWidth="1" min="11" max="11" width="19.75"/>
    <col customWidth="1" min="12" max="12" width="13.25"/>
    <col customWidth="1" min="13" max="13" width="10.63"/>
    <col customWidth="1" min="14" max="14" width="14.75"/>
    <col customWidth="1" min="15" max="15" width="13.38"/>
    <col customWidth="1" min="16" max="16" width="12.38"/>
    <col customWidth="1" min="17" max="17" width="14.63"/>
    <col customWidth="1" min="18" max="18" width="17.75"/>
    <col customWidth="1" min="19" max="19" width="15.13"/>
    <col customWidth="1" min="20" max="21" width="22.0"/>
    <col customWidth="1" min="22" max="22" width="14.5"/>
    <col customWidth="1" min="23" max="23" width="12.75"/>
    <col customWidth="1" min="24" max="26" width="14.63"/>
  </cols>
  <sheetData>
    <row r="1">
      <c r="A1" s="1" t="s">
        <v>0</v>
      </c>
      <c r="B1" s="2"/>
      <c r="C1" s="3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4"/>
      <c r="Q1" s="4"/>
      <c r="R1" s="4"/>
      <c r="S1" s="4"/>
      <c r="T1" s="3"/>
      <c r="U1" s="3"/>
      <c r="V1" s="3"/>
      <c r="W1" s="3"/>
      <c r="X1" s="4"/>
      <c r="Y1" s="4"/>
      <c r="Z1" s="4"/>
    </row>
    <row r="2">
      <c r="A2" s="3" t="s">
        <v>1</v>
      </c>
      <c r="B2" s="2" t="s">
        <v>2</v>
      </c>
      <c r="C2" s="3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4" t="s">
        <v>24</v>
      </c>
      <c r="Y2" s="4" t="s">
        <v>25</v>
      </c>
      <c r="Z2" s="4"/>
    </row>
    <row r="3">
      <c r="A3" s="5" t="s">
        <v>26</v>
      </c>
      <c r="B3" s="6">
        <v>1.0</v>
      </c>
      <c r="C3" s="5" t="s">
        <v>27</v>
      </c>
      <c r="D3" s="6" t="s">
        <v>28</v>
      </c>
      <c r="E3" s="6">
        <v>617.0</v>
      </c>
      <c r="F3" s="6" t="s">
        <v>29</v>
      </c>
      <c r="G3" s="6" t="s">
        <v>30</v>
      </c>
      <c r="H3" s="7">
        <v>1.58549767E8</v>
      </c>
      <c r="I3" s="8">
        <v>1.44570022E8</v>
      </c>
      <c r="J3" s="7">
        <v>967736.0</v>
      </c>
      <c r="K3" s="7">
        <v>6.9364752E7</v>
      </c>
      <c r="L3" s="7">
        <v>7.4237534E7</v>
      </c>
      <c r="M3" s="7">
        <v>139046.0</v>
      </c>
      <c r="N3" s="7">
        <v>330349.0</v>
      </c>
      <c r="O3" s="7">
        <v>5.28877777E8</v>
      </c>
      <c r="P3" s="7">
        <v>126054.0</v>
      </c>
      <c r="Q3" s="7">
        <v>12992.0</v>
      </c>
      <c r="R3" s="9">
        <v>113836.0</v>
      </c>
      <c r="S3" s="9">
        <v>2.9539841E7</v>
      </c>
      <c r="T3" s="10">
        <v>0.0559</v>
      </c>
      <c r="U3" s="7">
        <v>4.354425E7</v>
      </c>
      <c r="V3" s="9">
        <v>3.0693284E7</v>
      </c>
      <c r="W3" s="10">
        <v>0.4134</v>
      </c>
      <c r="X3" s="10">
        <f t="shared" ref="X3:X43" si="1">(I3-V3)/I3</f>
        <v>0.7876926103</v>
      </c>
      <c r="Y3" s="10">
        <f t="shared" ref="Y3:Y43" si="2">V3/I3</f>
        <v>0.2123073897</v>
      </c>
      <c r="Z3" s="10"/>
    </row>
    <row r="4">
      <c r="A4" s="5" t="s">
        <v>26</v>
      </c>
      <c r="B4" s="6">
        <v>1.0</v>
      </c>
      <c r="C4" s="5" t="s">
        <v>31</v>
      </c>
      <c r="D4" s="6" t="s">
        <v>32</v>
      </c>
      <c r="E4" s="6">
        <v>693.0</v>
      </c>
      <c r="F4" s="6" t="s">
        <v>29</v>
      </c>
      <c r="G4" s="6" t="s">
        <v>30</v>
      </c>
      <c r="H4" s="7">
        <v>2.92110709E8</v>
      </c>
      <c r="I4" s="8">
        <v>2.69279191E8</v>
      </c>
      <c r="J4" s="7">
        <v>120946.0</v>
      </c>
      <c r="K4" s="7">
        <v>1.3665858E8</v>
      </c>
      <c r="L4" s="7">
        <v>1.32499665E8</v>
      </c>
      <c r="M4" s="7">
        <v>135231.0</v>
      </c>
      <c r="N4" s="7">
        <v>38216.0</v>
      </c>
      <c r="O4" s="7">
        <v>2.73964568E8</v>
      </c>
      <c r="P4" s="7">
        <v>114623.0</v>
      </c>
      <c r="Q4" s="7">
        <v>20608.0</v>
      </c>
      <c r="R4" s="9">
        <v>24299.0</v>
      </c>
      <c r="S4" s="9">
        <v>3.7915479E7</v>
      </c>
      <c r="T4" s="10">
        <v>0.1384</v>
      </c>
      <c r="U4" s="7">
        <v>6.3442762E7</v>
      </c>
      <c r="V4" s="9">
        <v>6.9056903E7</v>
      </c>
      <c r="W4" s="10">
        <v>0.5212</v>
      </c>
      <c r="X4" s="10">
        <f t="shared" si="1"/>
        <v>0.743549055</v>
      </c>
      <c r="Y4" s="10">
        <f t="shared" si="2"/>
        <v>0.256450945</v>
      </c>
      <c r="Z4" s="10"/>
    </row>
    <row r="5">
      <c r="A5" s="5" t="s">
        <v>26</v>
      </c>
      <c r="B5" s="6">
        <v>1.0</v>
      </c>
      <c r="C5" s="5" t="s">
        <v>33</v>
      </c>
      <c r="D5" s="6" t="s">
        <v>34</v>
      </c>
      <c r="E5" s="6">
        <v>713.0</v>
      </c>
      <c r="F5" s="6" t="s">
        <v>29</v>
      </c>
      <c r="G5" s="6" t="s">
        <v>30</v>
      </c>
      <c r="H5" s="7">
        <v>1.22288433E8</v>
      </c>
      <c r="I5" s="8">
        <v>1.12024176E8</v>
      </c>
      <c r="J5" s="7">
        <v>37108.0</v>
      </c>
      <c r="K5" s="7">
        <v>5.4514431E7</v>
      </c>
      <c r="L5" s="7">
        <v>5.7472637E7</v>
      </c>
      <c r="M5" s="7">
        <v>145462.0</v>
      </c>
      <c r="N5" s="7">
        <v>83921.0</v>
      </c>
      <c r="O5" s="7">
        <v>4.82997752E8</v>
      </c>
      <c r="P5" s="7">
        <v>131179.0</v>
      </c>
      <c r="Q5" s="7">
        <v>14283.0</v>
      </c>
      <c r="R5" s="9">
        <v>77934.0</v>
      </c>
      <c r="S5" s="9">
        <v>3.2829428E7</v>
      </c>
      <c r="T5" s="10">
        <v>0.068</v>
      </c>
      <c r="U5" s="7">
        <v>3.2484713E7</v>
      </c>
      <c r="V5" s="9">
        <v>2.4987924E7</v>
      </c>
      <c r="W5" s="10">
        <v>0.4348</v>
      </c>
      <c r="X5" s="10">
        <f t="shared" si="1"/>
        <v>0.7769416844</v>
      </c>
      <c r="Y5" s="10">
        <f t="shared" si="2"/>
        <v>0.2230583156</v>
      </c>
      <c r="Z5" s="10"/>
    </row>
    <row r="6">
      <c r="A6" s="5" t="s">
        <v>26</v>
      </c>
      <c r="B6" s="6">
        <v>1.0</v>
      </c>
      <c r="C6" s="5" t="s">
        <v>35</v>
      </c>
      <c r="D6" s="6" t="s">
        <v>36</v>
      </c>
      <c r="E6" s="6">
        <v>1220.0</v>
      </c>
      <c r="F6" s="6" t="s">
        <v>29</v>
      </c>
      <c r="G6" s="6" t="s">
        <v>30</v>
      </c>
      <c r="H6" s="7">
        <v>1.12037913E8</v>
      </c>
      <c r="I6" s="8">
        <v>1.04431059E8</v>
      </c>
      <c r="J6" s="7">
        <v>341851.0</v>
      </c>
      <c r="K6" s="7">
        <v>7100869.0</v>
      </c>
      <c r="L6" s="7">
        <v>9.6988339E7</v>
      </c>
      <c r="M6" s="7">
        <v>4203.0</v>
      </c>
      <c r="N6" s="7">
        <v>17724.0</v>
      </c>
      <c r="O6" s="7">
        <v>6751876.0</v>
      </c>
      <c r="P6" s="7">
        <v>3499.0</v>
      </c>
      <c r="Q6" s="11">
        <v>704.0</v>
      </c>
      <c r="R6" s="9">
        <v>13434.0</v>
      </c>
      <c r="S6" s="9">
        <v>1032803.0</v>
      </c>
      <c r="T6" s="10">
        <v>0.153</v>
      </c>
      <c r="U6" s="7">
        <v>6.6780436E7</v>
      </c>
      <c r="V6" s="7">
        <v>3.0207903E7</v>
      </c>
      <c r="W6" s="10">
        <v>0.3115</v>
      </c>
      <c r="X6" s="10">
        <f t="shared" si="1"/>
        <v>0.7107383255</v>
      </c>
      <c r="Y6" s="10">
        <f t="shared" si="2"/>
        <v>0.2892616745</v>
      </c>
      <c r="Z6" s="10"/>
    </row>
    <row r="7">
      <c r="A7" s="5" t="s">
        <v>26</v>
      </c>
      <c r="B7" s="6">
        <v>1.0</v>
      </c>
      <c r="C7" s="5" t="s">
        <v>37</v>
      </c>
      <c r="D7" s="6" t="s">
        <v>38</v>
      </c>
      <c r="E7" s="6" t="s">
        <v>39</v>
      </c>
      <c r="F7" s="6" t="s">
        <v>29</v>
      </c>
      <c r="G7" s="6" t="s">
        <v>30</v>
      </c>
      <c r="H7" s="7">
        <v>1.39408154E8</v>
      </c>
      <c r="I7" s="8">
        <v>1.28333644E8</v>
      </c>
      <c r="J7" s="7">
        <v>53144.0</v>
      </c>
      <c r="K7" s="7">
        <v>6.2465306E7</v>
      </c>
      <c r="L7" s="7">
        <v>6.5815194E7</v>
      </c>
      <c r="M7" s="7">
        <v>150380.0</v>
      </c>
      <c r="N7" s="7">
        <v>81070.0</v>
      </c>
      <c r="O7" s="7">
        <v>4.27616236E8</v>
      </c>
      <c r="P7" s="7">
        <v>134003.0</v>
      </c>
      <c r="Q7" s="7">
        <v>16377.0</v>
      </c>
      <c r="R7" s="9">
        <v>24556.0</v>
      </c>
      <c r="S7" s="9">
        <v>3.3981514E7</v>
      </c>
      <c r="T7" s="10">
        <v>0.0795</v>
      </c>
      <c r="U7" s="7">
        <v>3.784641E7</v>
      </c>
      <c r="V7" s="9">
        <v>2.7968784E7</v>
      </c>
      <c r="W7" s="10">
        <v>0.425</v>
      </c>
      <c r="X7" s="10">
        <f t="shared" si="1"/>
        <v>0.782061951</v>
      </c>
      <c r="Y7" s="10">
        <f t="shared" si="2"/>
        <v>0.217938049</v>
      </c>
      <c r="Z7" s="10"/>
    </row>
    <row r="8">
      <c r="A8" s="5" t="s">
        <v>26</v>
      </c>
      <c r="B8" s="6">
        <v>1.0</v>
      </c>
      <c r="C8" s="5" t="s">
        <v>40</v>
      </c>
      <c r="D8" s="6" t="s">
        <v>41</v>
      </c>
      <c r="E8" s="6" t="s">
        <v>42</v>
      </c>
      <c r="F8" s="6" t="s">
        <v>29</v>
      </c>
      <c r="G8" s="6" t="s">
        <v>30</v>
      </c>
      <c r="H8" s="7">
        <v>1.4443874E8</v>
      </c>
      <c r="I8" s="12">
        <v>1.32596554E8</v>
      </c>
      <c r="J8" s="7">
        <v>125094.0</v>
      </c>
      <c r="K8" s="7">
        <v>6.5014078E7</v>
      </c>
      <c r="L8" s="7">
        <v>6.7457382E7</v>
      </c>
      <c r="M8" s="7">
        <v>165265.0</v>
      </c>
      <c r="N8" s="7">
        <v>49618.0</v>
      </c>
      <c r="O8" s="7">
        <v>4.44344023E8</v>
      </c>
      <c r="P8" s="7">
        <v>145363.0</v>
      </c>
      <c r="Q8" s="7">
        <v>19902.0</v>
      </c>
      <c r="R8" s="9">
        <v>31003.0</v>
      </c>
      <c r="S8" s="9">
        <v>4.1065336E7</v>
      </c>
      <c r="T8" s="10">
        <v>0.0924</v>
      </c>
      <c r="U8" s="7">
        <v>3.737321E7</v>
      </c>
      <c r="V8" s="9">
        <v>3.0084172E7</v>
      </c>
      <c r="W8" s="10">
        <v>0.446</v>
      </c>
      <c r="X8" s="10">
        <f t="shared" si="1"/>
        <v>0.7731149785</v>
      </c>
      <c r="Y8" s="10">
        <f t="shared" si="2"/>
        <v>0.2268850215</v>
      </c>
      <c r="Z8" s="10"/>
    </row>
    <row r="9">
      <c r="A9" s="5" t="s">
        <v>26</v>
      </c>
      <c r="B9" s="6">
        <v>1.0</v>
      </c>
      <c r="C9" s="5" t="s">
        <v>43</v>
      </c>
      <c r="D9" s="6" t="s">
        <v>44</v>
      </c>
      <c r="E9" s="6" t="s">
        <v>45</v>
      </c>
      <c r="F9" s="6" t="s">
        <v>29</v>
      </c>
      <c r="G9" s="6" t="s">
        <v>30</v>
      </c>
      <c r="H9" s="7">
        <v>1.51949195E8</v>
      </c>
      <c r="I9" s="8">
        <v>1.37105041E8</v>
      </c>
      <c r="J9" s="7">
        <v>373497.0</v>
      </c>
      <c r="K9" s="7">
        <v>6.9294972E7</v>
      </c>
      <c r="L9" s="7">
        <v>6.7436572E7</v>
      </c>
      <c r="M9" s="7">
        <v>151187.0</v>
      </c>
      <c r="N9" s="7">
        <v>70022.0</v>
      </c>
      <c r="O9" s="7">
        <v>4.27569471E8</v>
      </c>
      <c r="P9" s="7">
        <v>135261.0</v>
      </c>
      <c r="Q9" s="7">
        <v>15926.0</v>
      </c>
      <c r="R9" s="9">
        <v>22215.0</v>
      </c>
      <c r="S9" s="9">
        <v>3.2880549E7</v>
      </c>
      <c r="T9" s="10">
        <v>0.07690000000000001</v>
      </c>
      <c r="U9" s="7">
        <v>3.9548942E7</v>
      </c>
      <c r="V9" s="9">
        <v>2.788763E7</v>
      </c>
      <c r="W9" s="10">
        <v>0.4135</v>
      </c>
      <c r="X9" s="10">
        <f t="shared" si="1"/>
        <v>0.7965966109</v>
      </c>
      <c r="Y9" s="10">
        <f t="shared" si="2"/>
        <v>0.2034033891</v>
      </c>
      <c r="Z9" s="10"/>
    </row>
    <row r="10">
      <c r="A10" s="5" t="s">
        <v>46</v>
      </c>
      <c r="B10" s="6">
        <v>2.0</v>
      </c>
      <c r="C10" s="5" t="s">
        <v>47</v>
      </c>
      <c r="D10" s="6" t="s">
        <v>48</v>
      </c>
      <c r="E10" s="6">
        <v>699.0</v>
      </c>
      <c r="F10" s="6" t="s">
        <v>29</v>
      </c>
      <c r="G10" s="6" t="s">
        <v>30</v>
      </c>
      <c r="H10" s="7">
        <v>1.0326273E8</v>
      </c>
      <c r="I10" s="7">
        <v>9.3355345E7</v>
      </c>
      <c r="J10" s="7">
        <v>4.6336811E7</v>
      </c>
      <c r="K10" s="7">
        <v>4.6330128E7</v>
      </c>
      <c r="L10" s="7">
        <v>4.7018534E7</v>
      </c>
      <c r="M10" s="7">
        <v>151484.0</v>
      </c>
      <c r="N10" s="7">
        <v>56960.0</v>
      </c>
      <c r="O10" s="7">
        <v>3.99455461E8</v>
      </c>
      <c r="P10" s="7">
        <v>133761.0</v>
      </c>
      <c r="Q10" s="7">
        <v>17723.0</v>
      </c>
      <c r="R10" s="9">
        <v>24600.0</v>
      </c>
      <c r="S10" s="9">
        <v>3.5386498E7</v>
      </c>
      <c r="T10" s="10">
        <v>0.0886</v>
      </c>
      <c r="U10" s="7">
        <v>2.6870471E7</v>
      </c>
      <c r="V10" s="7">
        <v>2.0148063E7</v>
      </c>
      <c r="W10" s="10">
        <v>0.4285</v>
      </c>
      <c r="X10" s="10">
        <f t="shared" si="1"/>
        <v>0.7841787955</v>
      </c>
      <c r="Y10" s="10">
        <f t="shared" si="2"/>
        <v>0.2158212045</v>
      </c>
      <c r="Z10" s="10"/>
    </row>
    <row r="11">
      <c r="A11" s="5" t="s">
        <v>46</v>
      </c>
      <c r="B11" s="6">
        <v>2.0</v>
      </c>
      <c r="C11" s="5" t="s">
        <v>49</v>
      </c>
      <c r="D11" s="6" t="s">
        <v>50</v>
      </c>
      <c r="E11" s="6">
        <v>741.0</v>
      </c>
      <c r="F11" s="6" t="s">
        <v>29</v>
      </c>
      <c r="G11" s="6" t="s">
        <v>30</v>
      </c>
      <c r="H11" s="7">
        <v>1.50926561E8</v>
      </c>
      <c r="I11" s="7">
        <v>1.34312354E8</v>
      </c>
      <c r="J11" s="7">
        <v>617954.0</v>
      </c>
      <c r="K11" s="7">
        <v>6.01932E7</v>
      </c>
      <c r="L11" s="7">
        <v>7.35012E7</v>
      </c>
      <c r="M11" s="7">
        <v>60253.0</v>
      </c>
      <c r="N11" s="7">
        <v>173566.0</v>
      </c>
      <c r="O11" s="7">
        <v>5.66740119E8</v>
      </c>
      <c r="P11" s="7">
        <v>55738.0</v>
      </c>
      <c r="Q11" s="7">
        <v>4515.0</v>
      </c>
      <c r="R11" s="9">
        <v>43239.0</v>
      </c>
      <c r="S11" s="9">
        <v>1.0904491E7</v>
      </c>
      <c r="T11" s="10">
        <v>0.0192</v>
      </c>
      <c r="U11" s="7">
        <v>4.1963997E7</v>
      </c>
      <c r="V11" s="9">
        <v>3.1537203E7</v>
      </c>
      <c r="W11" s="10">
        <v>0.4291</v>
      </c>
      <c r="X11" s="10">
        <f t="shared" si="1"/>
        <v>0.7651950691</v>
      </c>
      <c r="Y11" s="10">
        <f t="shared" si="2"/>
        <v>0.2348049309</v>
      </c>
      <c r="Z11" s="10"/>
    </row>
    <row r="12">
      <c r="A12" s="5" t="s">
        <v>46</v>
      </c>
      <c r="B12" s="6">
        <v>2.0</v>
      </c>
      <c r="C12" s="5" t="s">
        <v>51</v>
      </c>
      <c r="D12" s="6" t="s">
        <v>52</v>
      </c>
      <c r="E12" s="6">
        <v>3421.0</v>
      </c>
      <c r="F12" s="6" t="s">
        <v>29</v>
      </c>
      <c r="G12" s="6" t="s">
        <v>30</v>
      </c>
      <c r="H12" s="7">
        <v>9.9609363E7</v>
      </c>
      <c r="I12" s="7">
        <v>9.1703061E7</v>
      </c>
      <c r="J12" s="7">
        <v>400278.0</v>
      </c>
      <c r="K12" s="7">
        <v>5885903.0</v>
      </c>
      <c r="L12" s="7">
        <v>8.5817158E7</v>
      </c>
      <c r="M12" s="7">
        <v>124801.0</v>
      </c>
      <c r="N12" s="7">
        <v>101843.0</v>
      </c>
      <c r="O12" s="7">
        <v>7.31700694E8</v>
      </c>
      <c r="P12" s="7">
        <v>108666.0</v>
      </c>
      <c r="Q12" s="7">
        <v>16135.0</v>
      </c>
      <c r="R12" s="9">
        <v>87410.0</v>
      </c>
      <c r="S12" s="9">
        <v>6.1435828E7</v>
      </c>
      <c r="T12" s="10">
        <v>0.084</v>
      </c>
      <c r="U12" s="7">
        <v>5.3338303E7</v>
      </c>
      <c r="V12" s="9">
        <v>3.2478855E7</v>
      </c>
      <c r="W12" s="10">
        <v>0.3785</v>
      </c>
      <c r="X12" s="10">
        <f t="shared" si="1"/>
        <v>0.6458258356</v>
      </c>
      <c r="Y12" s="10">
        <f t="shared" si="2"/>
        <v>0.3541741644</v>
      </c>
      <c r="Z12" s="10"/>
    </row>
    <row r="13">
      <c r="A13" s="5" t="s">
        <v>46</v>
      </c>
      <c r="B13" s="6">
        <v>2.0</v>
      </c>
      <c r="C13" s="5" t="s">
        <v>53</v>
      </c>
      <c r="D13" s="6" t="s">
        <v>54</v>
      </c>
      <c r="E13" s="6" t="s">
        <v>53</v>
      </c>
      <c r="F13" s="6" t="s">
        <v>29</v>
      </c>
      <c r="G13" s="6" t="s">
        <v>30</v>
      </c>
      <c r="H13" s="7">
        <v>1.62528512E8</v>
      </c>
      <c r="I13" s="7">
        <v>1.43822938E8</v>
      </c>
      <c r="J13" s="7">
        <v>38088.0</v>
      </c>
      <c r="K13" s="7">
        <v>7.0669571E7</v>
      </c>
      <c r="L13" s="7">
        <v>7.3115279E7</v>
      </c>
      <c r="M13" s="7">
        <v>129131.0</v>
      </c>
      <c r="N13" s="7">
        <v>100618.0</v>
      </c>
      <c r="O13" s="7">
        <v>5.22936206E8</v>
      </c>
      <c r="P13" s="7">
        <v>117198.0</v>
      </c>
      <c r="Q13" s="7">
        <v>11933.0</v>
      </c>
      <c r="R13" s="9">
        <v>31233.0</v>
      </c>
      <c r="S13" s="9">
        <v>2.6878687E7</v>
      </c>
      <c r="T13" s="10">
        <v>0.051399999999999994</v>
      </c>
      <c r="U13" s="7">
        <v>4.4003066E7</v>
      </c>
      <c r="V13" s="9">
        <v>2.9112213E7</v>
      </c>
      <c r="W13" s="10">
        <v>0.3982</v>
      </c>
      <c r="X13" s="10">
        <f t="shared" si="1"/>
        <v>0.7975829627</v>
      </c>
      <c r="Y13" s="10">
        <f t="shared" si="2"/>
        <v>0.2024170373</v>
      </c>
      <c r="Z13" s="10"/>
    </row>
    <row r="14">
      <c r="A14" s="5" t="s">
        <v>55</v>
      </c>
      <c r="B14" s="6">
        <v>3.0</v>
      </c>
      <c r="C14" s="5" t="s">
        <v>56</v>
      </c>
      <c r="D14" s="6" t="s">
        <v>57</v>
      </c>
      <c r="E14" s="6">
        <v>675.0</v>
      </c>
      <c r="F14" s="6" t="s">
        <v>29</v>
      </c>
      <c r="G14" s="6" t="s">
        <v>30</v>
      </c>
      <c r="H14" s="7">
        <v>1.54747672E8</v>
      </c>
      <c r="I14" s="7">
        <v>1.40109705E8</v>
      </c>
      <c r="J14" s="7">
        <v>531193.0</v>
      </c>
      <c r="K14" s="7">
        <v>4.9362751E7</v>
      </c>
      <c r="L14" s="7">
        <v>9.0215761E7</v>
      </c>
      <c r="M14" s="7">
        <v>295939.0</v>
      </c>
      <c r="N14" s="7">
        <v>116091.0</v>
      </c>
      <c r="O14" s="7">
        <v>1.191203586E9</v>
      </c>
      <c r="P14" s="7">
        <v>250616.0</v>
      </c>
      <c r="Q14" s="7">
        <v>45323.0</v>
      </c>
      <c r="R14" s="9">
        <v>57182.0</v>
      </c>
      <c r="S14" s="9">
        <v>1.11091066E8</v>
      </c>
      <c r="T14" s="10">
        <v>0.0933</v>
      </c>
      <c r="U14" s="7">
        <v>5.2152832E7</v>
      </c>
      <c r="V14" s="9">
        <v>3.8062929E7</v>
      </c>
      <c r="W14" s="10">
        <v>0.4219</v>
      </c>
      <c r="X14" s="10">
        <f t="shared" si="1"/>
        <v>0.7283348145</v>
      </c>
      <c r="Y14" s="10">
        <f t="shared" si="2"/>
        <v>0.2716651855</v>
      </c>
      <c r="Z14" s="10"/>
    </row>
    <row r="15">
      <c r="A15" s="5" t="s">
        <v>55</v>
      </c>
      <c r="B15" s="6">
        <v>3.0</v>
      </c>
      <c r="C15" s="5" t="s">
        <v>58</v>
      </c>
      <c r="D15" s="6" t="s">
        <v>59</v>
      </c>
      <c r="E15" s="6">
        <v>695.0</v>
      </c>
      <c r="F15" s="6" t="s">
        <v>29</v>
      </c>
      <c r="G15" s="6" t="s">
        <v>30</v>
      </c>
      <c r="H15" s="7">
        <v>1.54727589E8</v>
      </c>
      <c r="I15" s="7">
        <v>1.39008594E8</v>
      </c>
      <c r="J15" s="7">
        <v>2762823.0</v>
      </c>
      <c r="K15" s="7">
        <v>6.4443956E7</v>
      </c>
      <c r="L15" s="7">
        <v>7.1801815E7</v>
      </c>
      <c r="M15" s="7">
        <v>109167.0</v>
      </c>
      <c r="N15" s="7">
        <v>41470.0</v>
      </c>
      <c r="O15" s="7">
        <v>1.90983522E8</v>
      </c>
      <c r="P15" s="7">
        <v>90854.0</v>
      </c>
      <c r="Q15" s="7">
        <v>18313.0</v>
      </c>
      <c r="R15" s="9">
        <v>10830.0</v>
      </c>
      <c r="S15" s="9">
        <v>2.9094963E7</v>
      </c>
      <c r="T15" s="10">
        <v>0.1523</v>
      </c>
      <c r="U15" s="7">
        <v>2.2163434E7</v>
      </c>
      <c r="V15" s="9">
        <v>4.9638381E7</v>
      </c>
      <c r="W15" s="10">
        <v>0.6913</v>
      </c>
      <c r="X15" s="10">
        <f t="shared" si="1"/>
        <v>0.6429114232</v>
      </c>
      <c r="Y15" s="10">
        <f t="shared" si="2"/>
        <v>0.3570885768</v>
      </c>
      <c r="Z15" s="10"/>
    </row>
    <row r="16">
      <c r="A16" s="5" t="s">
        <v>55</v>
      </c>
      <c r="B16" s="6">
        <v>3.0</v>
      </c>
      <c r="C16" s="5" t="s">
        <v>60</v>
      </c>
      <c r="D16" s="6" t="s">
        <v>61</v>
      </c>
      <c r="E16" s="6" t="s">
        <v>60</v>
      </c>
      <c r="F16" s="6" t="s">
        <v>29</v>
      </c>
      <c r="G16" s="6" t="s">
        <v>30</v>
      </c>
      <c r="H16" s="7">
        <v>1.12155792E8</v>
      </c>
      <c r="I16" s="7">
        <v>1.02457295E8</v>
      </c>
      <c r="J16" s="7">
        <v>1222977.0</v>
      </c>
      <c r="K16" s="7">
        <v>4.8217176E7</v>
      </c>
      <c r="L16" s="7">
        <v>5.3017142E7</v>
      </c>
      <c r="M16" s="7">
        <v>130288.0</v>
      </c>
      <c r="N16" s="7">
        <v>82886.0</v>
      </c>
      <c r="O16" s="7">
        <v>5.33168934E8</v>
      </c>
      <c r="P16" s="7">
        <v>118719.0</v>
      </c>
      <c r="Q16" s="7">
        <v>11569.0</v>
      </c>
      <c r="R16" s="9">
        <v>26269.0</v>
      </c>
      <c r="S16" s="9">
        <v>2.6187938E7</v>
      </c>
      <c r="T16" s="10">
        <v>0.049100000000000005</v>
      </c>
      <c r="U16" s="7">
        <v>2.9950088E7</v>
      </c>
      <c r="V16" s="9">
        <v>2.3067054E7</v>
      </c>
      <c r="W16" s="10">
        <v>0.4351</v>
      </c>
      <c r="X16" s="10">
        <f t="shared" si="1"/>
        <v>0.7748617705</v>
      </c>
      <c r="Y16" s="10">
        <f t="shared" si="2"/>
        <v>0.2251382295</v>
      </c>
      <c r="Z16" s="10"/>
    </row>
    <row r="17">
      <c r="A17" s="5" t="s">
        <v>55</v>
      </c>
      <c r="B17" s="6">
        <v>3.0</v>
      </c>
      <c r="C17" s="5" t="s">
        <v>62</v>
      </c>
      <c r="D17" s="6" t="s">
        <v>63</v>
      </c>
      <c r="E17" s="6" t="s">
        <v>62</v>
      </c>
      <c r="F17" s="6" t="s">
        <v>29</v>
      </c>
      <c r="G17" s="6" t="s">
        <v>30</v>
      </c>
      <c r="H17" s="7">
        <v>1.51575532E8</v>
      </c>
      <c r="I17" s="7">
        <v>1.32855529E8</v>
      </c>
      <c r="J17" s="7">
        <v>888065.0</v>
      </c>
      <c r="K17" s="7">
        <v>6.549024E7</v>
      </c>
      <c r="L17" s="7">
        <v>6.6477224E7</v>
      </c>
      <c r="M17" s="7">
        <v>148414.0</v>
      </c>
      <c r="N17" s="7">
        <v>71956.0</v>
      </c>
      <c r="O17" s="7">
        <v>4.54675127E8</v>
      </c>
      <c r="P17" s="7">
        <v>133053.0</v>
      </c>
      <c r="Q17" s="7">
        <v>15361.0</v>
      </c>
      <c r="R17" s="9">
        <v>27138.0</v>
      </c>
      <c r="S17" s="9">
        <v>3.2300637E7</v>
      </c>
      <c r="T17" s="10">
        <v>0.071</v>
      </c>
      <c r="U17" s="7">
        <v>3.9423936E7</v>
      </c>
      <c r="V17" s="9">
        <v>2.7053288E7</v>
      </c>
      <c r="W17" s="10">
        <v>0.407</v>
      </c>
      <c r="X17" s="10">
        <f t="shared" si="1"/>
        <v>0.7963706275</v>
      </c>
      <c r="Y17" s="10">
        <f t="shared" si="2"/>
        <v>0.2036293725</v>
      </c>
      <c r="Z17" s="10"/>
    </row>
    <row r="18">
      <c r="A18" s="5" t="s">
        <v>55</v>
      </c>
      <c r="B18" s="6">
        <v>3.0</v>
      </c>
      <c r="C18" s="5" t="s">
        <v>64</v>
      </c>
      <c r="D18" s="6" t="s">
        <v>65</v>
      </c>
      <c r="E18" s="6" t="s">
        <v>64</v>
      </c>
      <c r="F18" s="6" t="s">
        <v>29</v>
      </c>
      <c r="G18" s="6" t="s">
        <v>30</v>
      </c>
      <c r="H18" s="7">
        <v>9.8445163E7</v>
      </c>
      <c r="I18" s="7">
        <v>8.8767429E7</v>
      </c>
      <c r="J18" s="7">
        <v>1396808.0</v>
      </c>
      <c r="K18" s="7">
        <v>4.2986947E7</v>
      </c>
      <c r="L18" s="7">
        <v>4.4383674E7</v>
      </c>
      <c r="M18" s="7">
        <v>144879.0</v>
      </c>
      <c r="N18" s="7">
        <v>63809.0</v>
      </c>
      <c r="O18" s="7">
        <v>4.85961754E8</v>
      </c>
      <c r="P18" s="7">
        <v>131293.0</v>
      </c>
      <c r="Q18" s="7">
        <v>13586.0</v>
      </c>
      <c r="R18" s="9">
        <v>24170.0</v>
      </c>
      <c r="S18" s="9">
        <v>2.9647486E7</v>
      </c>
      <c r="T18" s="10">
        <v>0.061</v>
      </c>
      <c r="U18" s="7">
        <v>2.6041708E7</v>
      </c>
      <c r="V18" s="9">
        <v>1.8341966E7</v>
      </c>
      <c r="W18" s="10">
        <v>0.4133</v>
      </c>
      <c r="X18" s="10">
        <f t="shared" si="1"/>
        <v>0.7933705391</v>
      </c>
      <c r="Y18" s="10">
        <f t="shared" si="2"/>
        <v>0.2066294609</v>
      </c>
      <c r="Z18" s="10"/>
    </row>
    <row r="19">
      <c r="A19" s="5" t="s">
        <v>66</v>
      </c>
      <c r="B19" s="6">
        <v>4.0</v>
      </c>
      <c r="C19" s="5" t="s">
        <v>67</v>
      </c>
      <c r="D19" s="6" t="s">
        <v>68</v>
      </c>
      <c r="E19" s="6">
        <v>663.0</v>
      </c>
      <c r="F19" s="6" t="s">
        <v>29</v>
      </c>
      <c r="G19" s="6" t="s">
        <v>30</v>
      </c>
      <c r="H19" s="7">
        <v>1.12039591E8</v>
      </c>
      <c r="I19" s="7">
        <v>1.00776188E8</v>
      </c>
      <c r="J19" s="7">
        <v>384704.0</v>
      </c>
      <c r="K19" s="7">
        <v>5.091379E7</v>
      </c>
      <c r="L19" s="7">
        <v>4.9477694E7</v>
      </c>
      <c r="M19" s="7">
        <v>93446.0</v>
      </c>
      <c r="N19" s="7">
        <v>21567.0</v>
      </c>
      <c r="O19" s="7">
        <v>1.52010987E8</v>
      </c>
      <c r="P19" s="7">
        <v>77989.0</v>
      </c>
      <c r="Q19" s="7">
        <v>15457.0</v>
      </c>
      <c r="R19" s="9">
        <v>10524.0</v>
      </c>
      <c r="S19" s="9">
        <v>2.3112548E7</v>
      </c>
      <c r="T19" s="10">
        <v>0.152</v>
      </c>
      <c r="U19" s="7">
        <v>1.5956095E7</v>
      </c>
      <c r="V19" s="9">
        <v>3.3521599E7</v>
      </c>
      <c r="W19" s="10">
        <v>0.6775</v>
      </c>
      <c r="X19" s="10">
        <f t="shared" si="1"/>
        <v>0.6673658762</v>
      </c>
      <c r="Y19" s="10">
        <f t="shared" si="2"/>
        <v>0.3326341238</v>
      </c>
      <c r="Z19" s="10"/>
    </row>
    <row r="20">
      <c r="A20" s="5" t="s">
        <v>66</v>
      </c>
      <c r="B20" s="6">
        <v>4.0</v>
      </c>
      <c r="C20" s="5" t="s">
        <v>69</v>
      </c>
      <c r="D20" s="6" t="s">
        <v>70</v>
      </c>
      <c r="E20" s="6">
        <v>679.0</v>
      </c>
      <c r="F20" s="6" t="s">
        <v>29</v>
      </c>
      <c r="G20" s="6" t="s">
        <v>30</v>
      </c>
      <c r="H20" s="7">
        <v>1.11054705E8</v>
      </c>
      <c r="I20" s="8">
        <v>9.9896663E7</v>
      </c>
      <c r="J20" s="7">
        <v>41052.0</v>
      </c>
      <c r="K20" s="7">
        <v>4.0082338E7</v>
      </c>
      <c r="L20" s="7">
        <v>5.9773273E7</v>
      </c>
      <c r="M20" s="7">
        <v>297683.0</v>
      </c>
      <c r="N20" s="7">
        <v>80316.0</v>
      </c>
      <c r="O20" s="7">
        <v>5.91367542E8</v>
      </c>
      <c r="P20" s="7">
        <v>241788.0</v>
      </c>
      <c r="Q20" s="7">
        <v>55895.0</v>
      </c>
      <c r="R20" s="9">
        <v>22174.0</v>
      </c>
      <c r="S20" s="9">
        <v>9.1245575E7</v>
      </c>
      <c r="T20" s="10">
        <v>0.1543</v>
      </c>
      <c r="U20" s="7">
        <v>2.8668273E7</v>
      </c>
      <c r="V20" s="7">
        <v>3.1105E7</v>
      </c>
      <c r="W20" s="10">
        <v>0.5204</v>
      </c>
      <c r="X20" s="10">
        <f t="shared" si="1"/>
        <v>0.6886282378</v>
      </c>
      <c r="Y20" s="10">
        <f t="shared" si="2"/>
        <v>0.3113717622</v>
      </c>
      <c r="Z20" s="10"/>
    </row>
    <row r="21">
      <c r="A21" s="5" t="s">
        <v>66</v>
      </c>
      <c r="B21" s="6">
        <v>4.0</v>
      </c>
      <c r="C21" s="5" t="s">
        <v>71</v>
      </c>
      <c r="D21" s="6" t="s">
        <v>72</v>
      </c>
      <c r="E21" s="6">
        <v>689.0</v>
      </c>
      <c r="F21" s="6" t="s">
        <v>29</v>
      </c>
      <c r="G21" s="6" t="s">
        <v>30</v>
      </c>
      <c r="H21" s="7">
        <v>1.32065719E8</v>
      </c>
      <c r="I21" s="7">
        <v>1.18192593E8</v>
      </c>
      <c r="J21" s="7">
        <v>107960.0</v>
      </c>
      <c r="K21" s="7">
        <v>2.5892192E7</v>
      </c>
      <c r="L21" s="7">
        <v>9.2192441E7</v>
      </c>
      <c r="M21" s="7">
        <v>270140.0</v>
      </c>
      <c r="N21" s="7">
        <v>28560.0</v>
      </c>
      <c r="O21" s="7">
        <v>6.16852823E8</v>
      </c>
      <c r="P21" s="7">
        <v>237050.0</v>
      </c>
      <c r="Q21" s="7">
        <v>33090.0</v>
      </c>
      <c r="R21" s="9">
        <v>22407.0</v>
      </c>
      <c r="S21" s="9">
        <v>5.8950675E7</v>
      </c>
      <c r="T21" s="10">
        <v>0.0956</v>
      </c>
      <c r="U21" s="7">
        <v>4.3235369E7</v>
      </c>
      <c r="V21" s="7">
        <v>4.8957072E7</v>
      </c>
      <c r="W21" s="10">
        <v>0.531</v>
      </c>
      <c r="X21" s="10">
        <f t="shared" si="1"/>
        <v>0.5857856169</v>
      </c>
      <c r="Y21" s="10">
        <f t="shared" si="2"/>
        <v>0.4142143831</v>
      </c>
      <c r="Z21" s="10"/>
    </row>
    <row r="22">
      <c r="A22" s="5" t="s">
        <v>66</v>
      </c>
      <c r="B22" s="6">
        <v>4.0</v>
      </c>
      <c r="C22" s="5" t="s">
        <v>73</v>
      </c>
      <c r="D22" s="6" t="s">
        <v>74</v>
      </c>
      <c r="E22" s="6">
        <v>719.0</v>
      </c>
      <c r="F22" s="6" t="s">
        <v>29</v>
      </c>
      <c r="G22" s="6" t="s">
        <v>30</v>
      </c>
      <c r="H22" s="7">
        <v>9.0255249E7</v>
      </c>
      <c r="I22" s="7">
        <v>8.2609661E7</v>
      </c>
      <c r="J22" s="7">
        <v>973561.0</v>
      </c>
      <c r="K22" s="7">
        <v>1.3056969E7</v>
      </c>
      <c r="L22" s="7">
        <v>6.8579131E7</v>
      </c>
      <c r="M22" s="7">
        <v>270289.0</v>
      </c>
      <c r="N22" s="7">
        <v>52688.0</v>
      </c>
      <c r="O22" s="7">
        <v>7.52896955E8</v>
      </c>
      <c r="P22" s="7">
        <v>219239.0</v>
      </c>
      <c r="Q22" s="7">
        <v>51050.0</v>
      </c>
      <c r="R22" s="9">
        <v>47092.0</v>
      </c>
      <c r="S22" s="9">
        <v>1.10805908E8</v>
      </c>
      <c r="T22" s="10">
        <v>0.1472</v>
      </c>
      <c r="U22" s="7">
        <v>3.457574E7</v>
      </c>
      <c r="V22" s="9">
        <v>3.4003391E7</v>
      </c>
      <c r="W22" s="10">
        <v>0.4958</v>
      </c>
      <c r="X22" s="10">
        <f t="shared" si="1"/>
        <v>0.5883848137</v>
      </c>
      <c r="Y22" s="10">
        <f t="shared" si="2"/>
        <v>0.4116151863</v>
      </c>
      <c r="Z22" s="10"/>
    </row>
    <row r="23">
      <c r="A23" s="5" t="s">
        <v>66</v>
      </c>
      <c r="B23" s="6">
        <v>4.0</v>
      </c>
      <c r="C23" s="5" t="s">
        <v>75</v>
      </c>
      <c r="D23" s="6" t="s">
        <v>76</v>
      </c>
      <c r="E23" s="6">
        <v>753.0</v>
      </c>
      <c r="F23" s="6" t="s">
        <v>29</v>
      </c>
      <c r="G23" s="6" t="s">
        <v>30</v>
      </c>
      <c r="H23" s="7">
        <v>9.1074674E7</v>
      </c>
      <c r="I23" s="7">
        <v>8.2079819E7</v>
      </c>
      <c r="J23" s="7">
        <v>26849.0</v>
      </c>
      <c r="K23" s="7">
        <v>4.0252136E7</v>
      </c>
      <c r="L23" s="7">
        <v>4.1800834E7</v>
      </c>
      <c r="M23" s="7">
        <v>107248.0</v>
      </c>
      <c r="N23" s="7">
        <v>21686.0</v>
      </c>
      <c r="O23" s="7">
        <v>1.78368399E8</v>
      </c>
      <c r="P23" s="7">
        <v>89727.0</v>
      </c>
      <c r="Q23" s="7">
        <v>17521.0</v>
      </c>
      <c r="R23" s="9">
        <v>11333.0</v>
      </c>
      <c r="S23" s="9">
        <v>2.6869104E7</v>
      </c>
      <c r="T23" s="10">
        <v>0.1506</v>
      </c>
      <c r="U23" s="7">
        <v>1.432307E7</v>
      </c>
      <c r="V23" s="9">
        <v>2.7477764E7</v>
      </c>
      <c r="W23" s="10">
        <v>0.6573</v>
      </c>
      <c r="X23" s="10">
        <f t="shared" si="1"/>
        <v>0.6652311819</v>
      </c>
      <c r="Y23" s="10">
        <f t="shared" si="2"/>
        <v>0.3347688181</v>
      </c>
      <c r="Z23" s="10"/>
    </row>
    <row r="24">
      <c r="A24" s="5" t="s">
        <v>66</v>
      </c>
      <c r="B24" s="6">
        <v>4.0</v>
      </c>
      <c r="C24" s="5" t="s">
        <v>77</v>
      </c>
      <c r="D24" s="6" t="s">
        <v>78</v>
      </c>
      <c r="E24" s="6">
        <v>765.0</v>
      </c>
      <c r="F24" s="6" t="s">
        <v>29</v>
      </c>
      <c r="G24" s="6" t="s">
        <v>30</v>
      </c>
      <c r="H24" s="7">
        <v>9.5521778E7</v>
      </c>
      <c r="I24" s="7">
        <v>8.7104357E7</v>
      </c>
      <c r="J24" s="7">
        <v>28308.0</v>
      </c>
      <c r="K24" s="7">
        <v>4.1976087E7</v>
      </c>
      <c r="L24" s="7">
        <v>4.5099962E7</v>
      </c>
      <c r="M24" s="7">
        <v>161834.0</v>
      </c>
      <c r="N24" s="7">
        <v>40963.0</v>
      </c>
      <c r="O24" s="7">
        <v>3.80642239E8</v>
      </c>
      <c r="P24" s="7">
        <v>142265.0</v>
      </c>
      <c r="Q24" s="7">
        <v>19569.0</v>
      </c>
      <c r="R24" s="9">
        <v>17324.0</v>
      </c>
      <c r="S24" s="9">
        <v>3.7875368E7</v>
      </c>
      <c r="T24" s="10">
        <v>0.09949999999999999</v>
      </c>
      <c r="U24" s="7">
        <v>2.1009955E7</v>
      </c>
      <c r="V24" s="9">
        <v>2.4090007E7</v>
      </c>
      <c r="W24" s="10">
        <v>0.5341</v>
      </c>
      <c r="X24" s="10">
        <f t="shared" si="1"/>
        <v>0.723435109</v>
      </c>
      <c r="Y24" s="10">
        <f t="shared" si="2"/>
        <v>0.276564891</v>
      </c>
      <c r="Z24" s="10"/>
    </row>
    <row r="25">
      <c r="A25" s="5" t="s">
        <v>66</v>
      </c>
      <c r="B25" s="6">
        <v>4.0</v>
      </c>
      <c r="C25" s="5" t="s">
        <v>79</v>
      </c>
      <c r="D25" s="6" t="s">
        <v>80</v>
      </c>
      <c r="E25" s="6">
        <v>3446.0</v>
      </c>
      <c r="F25" s="6" t="s">
        <v>29</v>
      </c>
      <c r="G25" s="6" t="s">
        <v>30</v>
      </c>
      <c r="H25" s="7">
        <v>1.49878572E8</v>
      </c>
      <c r="I25" s="7">
        <v>1.35004837E8</v>
      </c>
      <c r="J25" s="7">
        <v>572155.0</v>
      </c>
      <c r="K25" s="7">
        <v>6.2612707E7</v>
      </c>
      <c r="L25" s="7">
        <v>7.1819975E7</v>
      </c>
      <c r="M25" s="7">
        <v>120621.0</v>
      </c>
      <c r="N25" s="7">
        <v>103722.0</v>
      </c>
      <c r="O25" s="7">
        <v>5.42426739E8</v>
      </c>
      <c r="P25" s="7">
        <v>110243.0</v>
      </c>
      <c r="Q25" s="7">
        <v>10378.0</v>
      </c>
      <c r="R25" s="9">
        <v>53527.0</v>
      </c>
      <c r="S25" s="9">
        <v>2.5126507E7</v>
      </c>
      <c r="T25" s="10">
        <v>0.0463</v>
      </c>
      <c r="U25" s="7">
        <v>3.9607946E7</v>
      </c>
      <c r="V25" s="9">
        <v>3.2212029E7</v>
      </c>
      <c r="W25" s="10">
        <v>0.4485</v>
      </c>
      <c r="X25" s="10">
        <f t="shared" si="1"/>
        <v>0.7614009267</v>
      </c>
      <c r="Y25" s="10">
        <f t="shared" si="2"/>
        <v>0.2385990733</v>
      </c>
      <c r="Z25" s="10"/>
    </row>
    <row r="26">
      <c r="A26" s="5" t="s">
        <v>66</v>
      </c>
      <c r="B26" s="6">
        <v>4.0</v>
      </c>
      <c r="C26" s="5" t="s">
        <v>81</v>
      </c>
      <c r="D26" s="6" t="s">
        <v>82</v>
      </c>
      <c r="E26" s="6" t="s">
        <v>83</v>
      </c>
      <c r="F26" s="6" t="s">
        <v>29</v>
      </c>
      <c r="G26" s="6" t="s">
        <v>30</v>
      </c>
      <c r="H26" s="7">
        <v>1.57988131E8</v>
      </c>
      <c r="I26" s="7">
        <v>1.4107013E8</v>
      </c>
      <c r="J26" s="7">
        <v>47697.0</v>
      </c>
      <c r="K26" s="7">
        <v>6.5961904E7</v>
      </c>
      <c r="L26" s="7">
        <v>7.5060529E7</v>
      </c>
      <c r="M26" s="7">
        <v>144105.0</v>
      </c>
      <c r="N26" s="7">
        <v>93784.0</v>
      </c>
      <c r="O26" s="7">
        <v>4.89565539E8</v>
      </c>
      <c r="P26" s="7">
        <v>130918.0</v>
      </c>
      <c r="Q26" s="7">
        <v>13187.0</v>
      </c>
      <c r="R26" s="9">
        <v>25760.0</v>
      </c>
      <c r="S26" s="9">
        <v>2.9181874E7</v>
      </c>
      <c r="T26" s="10">
        <v>0.0596</v>
      </c>
      <c r="U26" s="7">
        <v>4.1852856E7</v>
      </c>
      <c r="V26" s="9">
        <v>3.3207673E7</v>
      </c>
      <c r="W26" s="10">
        <v>0.4424</v>
      </c>
      <c r="X26" s="10">
        <f t="shared" si="1"/>
        <v>0.7646016701</v>
      </c>
      <c r="Y26" s="10">
        <f t="shared" si="2"/>
        <v>0.2353983299</v>
      </c>
      <c r="Z26" s="10"/>
    </row>
    <row r="27">
      <c r="A27" s="5" t="s">
        <v>26</v>
      </c>
      <c r="B27" s="6">
        <v>1.0</v>
      </c>
      <c r="C27" s="5" t="s">
        <v>84</v>
      </c>
      <c r="D27" s="6" t="s">
        <v>85</v>
      </c>
      <c r="E27" s="6">
        <v>1280.0</v>
      </c>
      <c r="F27" s="6" t="s">
        <v>29</v>
      </c>
      <c r="G27" s="6" t="s">
        <v>86</v>
      </c>
      <c r="H27" s="7">
        <v>1.52560292E8</v>
      </c>
      <c r="I27" s="8">
        <v>1.40485728E8</v>
      </c>
      <c r="J27" s="7">
        <v>2824972.0</v>
      </c>
      <c r="K27" s="7">
        <v>5.4167241E7</v>
      </c>
      <c r="L27" s="7">
        <v>8.3493515E7</v>
      </c>
      <c r="M27" s="7">
        <v>14229.0</v>
      </c>
      <c r="N27" s="7">
        <v>14846.0</v>
      </c>
      <c r="O27" s="7">
        <v>1.9783463E7</v>
      </c>
      <c r="P27" s="7">
        <v>11604.0</v>
      </c>
      <c r="Q27" s="7">
        <v>2625.0</v>
      </c>
      <c r="R27" s="9">
        <v>5822.0</v>
      </c>
      <c r="S27" s="9">
        <v>3489323.0</v>
      </c>
      <c r="T27" s="10">
        <v>0.1764</v>
      </c>
      <c r="U27" s="7">
        <v>9808520.0</v>
      </c>
      <c r="V27" s="7">
        <v>7.3684995E7</v>
      </c>
      <c r="W27" s="10">
        <v>0.8825</v>
      </c>
      <c r="X27" s="10">
        <f t="shared" si="1"/>
        <v>0.4754983581</v>
      </c>
      <c r="Y27" s="10">
        <f t="shared" si="2"/>
        <v>0.5245016419</v>
      </c>
      <c r="Z27" s="10"/>
    </row>
    <row r="28">
      <c r="A28" s="5" t="s">
        <v>26</v>
      </c>
      <c r="B28" s="6">
        <v>1.0</v>
      </c>
      <c r="C28" s="5" t="s">
        <v>87</v>
      </c>
      <c r="D28" s="6" t="s">
        <v>88</v>
      </c>
      <c r="E28" s="6">
        <v>1463.0</v>
      </c>
      <c r="F28" s="6" t="s">
        <v>29</v>
      </c>
      <c r="G28" s="6" t="s">
        <v>86</v>
      </c>
      <c r="H28" s="7">
        <v>1.40977911E8</v>
      </c>
      <c r="I28" s="8">
        <v>1.30745302E8</v>
      </c>
      <c r="J28" s="7">
        <v>1152283.0</v>
      </c>
      <c r="K28" s="7">
        <v>6.6974648E7</v>
      </c>
      <c r="L28" s="7">
        <v>6.2618371E7</v>
      </c>
      <c r="M28" s="7">
        <v>147620.0</v>
      </c>
      <c r="N28" s="7">
        <v>57402.0</v>
      </c>
      <c r="O28" s="7">
        <v>3.60206217E8</v>
      </c>
      <c r="P28" s="7">
        <v>128650.0</v>
      </c>
      <c r="Q28" s="7">
        <v>18970.0</v>
      </c>
      <c r="R28" s="9">
        <v>18883.0</v>
      </c>
      <c r="S28" s="9">
        <v>3.6201045E7</v>
      </c>
      <c r="T28" s="10">
        <v>0.1005</v>
      </c>
      <c r="U28" s="7">
        <v>3.6359428E7</v>
      </c>
      <c r="V28" s="9">
        <v>2.6258943E7</v>
      </c>
      <c r="W28" s="10">
        <v>0.4193</v>
      </c>
      <c r="X28" s="10">
        <f t="shared" si="1"/>
        <v>0.7991595675</v>
      </c>
      <c r="Y28" s="10">
        <f t="shared" si="2"/>
        <v>0.2008404325</v>
      </c>
      <c r="Z28" s="10"/>
    </row>
    <row r="29">
      <c r="A29" s="5" t="s">
        <v>26</v>
      </c>
      <c r="B29" s="6">
        <v>1.0</v>
      </c>
      <c r="C29" s="5" t="s">
        <v>89</v>
      </c>
      <c r="D29" s="6" t="s">
        <v>90</v>
      </c>
      <c r="E29" s="6">
        <v>4360.0</v>
      </c>
      <c r="F29" s="6" t="s">
        <v>29</v>
      </c>
      <c r="G29" s="6" t="s">
        <v>86</v>
      </c>
      <c r="H29" s="7">
        <v>1.60865148E8</v>
      </c>
      <c r="I29" s="8">
        <v>1.4727784E8</v>
      </c>
      <c r="J29" s="7">
        <v>968783.0</v>
      </c>
      <c r="K29" s="7">
        <v>7.2722086E7</v>
      </c>
      <c r="L29" s="7">
        <v>7.3586971E7</v>
      </c>
      <c r="M29" s="7">
        <v>147958.0</v>
      </c>
      <c r="N29" s="7">
        <v>663272.0</v>
      </c>
      <c r="O29" s="7">
        <v>4.93634499E8</v>
      </c>
      <c r="P29" s="7">
        <v>133500.0</v>
      </c>
      <c r="Q29" s="7">
        <v>14458.0</v>
      </c>
      <c r="R29" s="9">
        <v>48583.0</v>
      </c>
      <c r="S29" s="9">
        <v>3.1360035E7</v>
      </c>
      <c r="T29" s="10">
        <v>0.0635</v>
      </c>
      <c r="U29" s="7">
        <v>4.6718579E7</v>
      </c>
      <c r="V29" s="9">
        <v>2.6868392E7</v>
      </c>
      <c r="W29" s="10">
        <v>0.3651</v>
      </c>
      <c r="X29" s="10">
        <f t="shared" si="1"/>
        <v>0.8175666346</v>
      </c>
      <c r="Y29" s="10">
        <f t="shared" si="2"/>
        <v>0.1824333654</v>
      </c>
      <c r="Z29" s="10"/>
    </row>
    <row r="30">
      <c r="A30" s="5" t="s">
        <v>26</v>
      </c>
      <c r="B30" s="6">
        <v>1.0</v>
      </c>
      <c r="C30" s="5" t="s">
        <v>91</v>
      </c>
      <c r="D30" s="6" t="s">
        <v>92</v>
      </c>
      <c r="E30" s="6">
        <v>4503.0</v>
      </c>
      <c r="F30" s="6" t="s">
        <v>29</v>
      </c>
      <c r="G30" s="6" t="s">
        <v>86</v>
      </c>
      <c r="H30" s="7">
        <v>1.55231994E8</v>
      </c>
      <c r="I30" s="12">
        <v>1.4307626E8</v>
      </c>
      <c r="J30" s="7">
        <v>3600958.0</v>
      </c>
      <c r="K30" s="7">
        <v>7.2388419E7</v>
      </c>
      <c r="L30" s="7">
        <v>6.7086883E7</v>
      </c>
      <c r="M30" s="7">
        <v>153320.0</v>
      </c>
      <c r="N30" s="7">
        <v>63609.0</v>
      </c>
      <c r="O30" s="7">
        <v>4.03253308E8</v>
      </c>
      <c r="P30" s="7">
        <v>134531.0</v>
      </c>
      <c r="Q30" s="7">
        <v>18789.0</v>
      </c>
      <c r="R30" s="9">
        <v>25380.0</v>
      </c>
      <c r="S30" s="9">
        <v>3.9129754E7</v>
      </c>
      <c r="T30" s="10">
        <v>0.09699999999999999</v>
      </c>
      <c r="U30" s="7">
        <v>3.9967717E7</v>
      </c>
      <c r="V30" s="9">
        <v>2.7119166E7</v>
      </c>
      <c r="W30" s="10">
        <v>0.4042</v>
      </c>
      <c r="X30" s="10">
        <f t="shared" si="1"/>
        <v>0.8104565635</v>
      </c>
      <c r="Y30" s="10">
        <f t="shared" si="2"/>
        <v>0.1895434365</v>
      </c>
      <c r="Z30" s="10"/>
    </row>
    <row r="31">
      <c r="A31" s="5" t="s">
        <v>26</v>
      </c>
      <c r="B31" s="6">
        <v>1.0</v>
      </c>
      <c r="C31" s="5" t="s">
        <v>93</v>
      </c>
      <c r="D31" s="6" t="s">
        <v>94</v>
      </c>
      <c r="E31" s="6" t="s">
        <v>95</v>
      </c>
      <c r="F31" s="6" t="s">
        <v>29</v>
      </c>
      <c r="G31" s="6" t="s">
        <v>86</v>
      </c>
      <c r="H31" s="7">
        <v>1.02820598E8</v>
      </c>
      <c r="I31" s="8">
        <v>9.4632925E7</v>
      </c>
      <c r="J31" s="7">
        <v>1213321.0</v>
      </c>
      <c r="K31" s="7">
        <v>4.7165316E7</v>
      </c>
      <c r="L31" s="7">
        <v>4.6254288E7</v>
      </c>
      <c r="M31" s="7">
        <v>137627.0</v>
      </c>
      <c r="N31" s="7">
        <v>83140.0</v>
      </c>
      <c r="O31" s="7">
        <v>5.02917544E8</v>
      </c>
      <c r="P31" s="7">
        <v>124584.0</v>
      </c>
      <c r="Q31" s="7">
        <v>13043.0</v>
      </c>
      <c r="R31" s="9">
        <v>31235.0</v>
      </c>
      <c r="S31" s="9">
        <v>2.8970642E7</v>
      </c>
      <c r="T31" s="10">
        <v>0.0576</v>
      </c>
      <c r="U31" s="7">
        <v>2.7859255E7</v>
      </c>
      <c r="V31" s="9">
        <v>1.8395033E7</v>
      </c>
      <c r="W31" s="10">
        <v>0.3977</v>
      </c>
      <c r="X31" s="10">
        <f t="shared" si="1"/>
        <v>0.805616988</v>
      </c>
      <c r="Y31" s="10">
        <f t="shared" si="2"/>
        <v>0.194383012</v>
      </c>
      <c r="Z31" s="10"/>
    </row>
    <row r="32">
      <c r="A32" s="5" t="s">
        <v>26</v>
      </c>
      <c r="B32" s="6">
        <v>1.0</v>
      </c>
      <c r="C32" s="5" t="s">
        <v>96</v>
      </c>
      <c r="D32" s="6" t="s">
        <v>97</v>
      </c>
      <c r="E32" s="6" t="s">
        <v>98</v>
      </c>
      <c r="F32" s="6" t="s">
        <v>29</v>
      </c>
      <c r="G32" s="6" t="s">
        <v>86</v>
      </c>
      <c r="H32" s="7">
        <v>1.09972715E8</v>
      </c>
      <c r="I32" s="8">
        <v>1.01334678E8</v>
      </c>
      <c r="J32" s="7">
        <v>142375.0</v>
      </c>
      <c r="K32" s="7">
        <v>4.9666659E7</v>
      </c>
      <c r="L32" s="7">
        <v>5.1525644E7</v>
      </c>
      <c r="M32" s="7">
        <v>155764.0</v>
      </c>
      <c r="N32" s="7">
        <v>65177.0</v>
      </c>
      <c r="O32" s="7">
        <v>3.58329051E8</v>
      </c>
      <c r="P32" s="7">
        <v>133210.0</v>
      </c>
      <c r="Q32" s="7">
        <v>22554.0</v>
      </c>
      <c r="R32" s="9">
        <v>65177.0</v>
      </c>
      <c r="S32" s="9">
        <v>4.515129E7</v>
      </c>
      <c r="T32" s="10">
        <v>0.126</v>
      </c>
      <c r="U32" s="7">
        <v>2.4913671E7</v>
      </c>
      <c r="V32" s="9">
        <v>2.6611973E7</v>
      </c>
      <c r="W32" s="10">
        <v>0.5165</v>
      </c>
      <c r="X32" s="10">
        <f t="shared" si="1"/>
        <v>0.7373853302</v>
      </c>
      <c r="Y32" s="10">
        <f t="shared" si="2"/>
        <v>0.2626146698</v>
      </c>
      <c r="Z32" s="10"/>
    </row>
    <row r="33">
      <c r="A33" s="5" t="s">
        <v>46</v>
      </c>
      <c r="B33" s="6">
        <v>2.0</v>
      </c>
      <c r="C33" s="5" t="s">
        <v>99</v>
      </c>
      <c r="D33" s="6" t="s">
        <v>100</v>
      </c>
      <c r="E33" s="6">
        <v>1452.0</v>
      </c>
      <c r="F33" s="6" t="s">
        <v>29</v>
      </c>
      <c r="G33" s="6" t="s">
        <v>86</v>
      </c>
      <c r="H33" s="7">
        <v>1.57323412E8</v>
      </c>
      <c r="I33" s="7">
        <v>1.41656108E8</v>
      </c>
      <c r="J33" s="7">
        <v>659031.0</v>
      </c>
      <c r="K33" s="7">
        <v>6.8276806E7</v>
      </c>
      <c r="L33" s="7">
        <v>7.2720271E7</v>
      </c>
      <c r="M33" s="7">
        <v>66345.0</v>
      </c>
      <c r="N33" s="7">
        <v>146526.0</v>
      </c>
      <c r="O33" s="7">
        <v>5.62055332E8</v>
      </c>
      <c r="P33" s="7">
        <v>61459.0</v>
      </c>
      <c r="Q33" s="7">
        <v>4886.0</v>
      </c>
      <c r="R33" s="9">
        <v>61484.0</v>
      </c>
      <c r="S33" s="9">
        <v>1.2271279E7</v>
      </c>
      <c r="T33" s="10">
        <v>0.0218</v>
      </c>
      <c r="U33" s="7">
        <v>4.3716398E7</v>
      </c>
      <c r="V33" s="9">
        <v>2.9003873E7</v>
      </c>
      <c r="W33" s="10">
        <v>0.3988</v>
      </c>
      <c r="X33" s="10">
        <f t="shared" si="1"/>
        <v>0.7952515186</v>
      </c>
      <c r="Y33" s="10">
        <f t="shared" si="2"/>
        <v>0.2047484814</v>
      </c>
      <c r="Z33" s="10"/>
    </row>
    <row r="34">
      <c r="A34" s="5" t="s">
        <v>46</v>
      </c>
      <c r="B34" s="6">
        <v>2.0</v>
      </c>
      <c r="C34" s="5" t="s">
        <v>101</v>
      </c>
      <c r="D34" s="6" t="s">
        <v>102</v>
      </c>
      <c r="E34" s="6">
        <v>3420.0</v>
      </c>
      <c r="F34" s="6" t="s">
        <v>29</v>
      </c>
      <c r="G34" s="6" t="s">
        <v>86</v>
      </c>
      <c r="H34" s="7">
        <v>7.9588185E7</v>
      </c>
      <c r="I34" s="7">
        <v>7.2226612E7</v>
      </c>
      <c r="J34" s="7">
        <v>3995744.0</v>
      </c>
      <c r="K34" s="7">
        <v>3.3215286E7</v>
      </c>
      <c r="L34" s="7">
        <v>3.5015582E7</v>
      </c>
      <c r="M34" s="7">
        <v>149211.0</v>
      </c>
      <c r="N34" s="7">
        <v>46485.0</v>
      </c>
      <c r="O34" s="7">
        <v>3.50248995E8</v>
      </c>
      <c r="P34" s="7">
        <v>130033.0</v>
      </c>
      <c r="Q34" s="7">
        <v>19178.0</v>
      </c>
      <c r="R34" s="9">
        <v>18748.0</v>
      </c>
      <c r="S34" s="9">
        <v>3.6605903E7</v>
      </c>
      <c r="T34" s="10">
        <v>0.1045</v>
      </c>
      <c r="U34" s="7">
        <v>1.7713295E7</v>
      </c>
      <c r="V34" s="9">
        <v>1.7302287E7</v>
      </c>
      <c r="W34" s="10">
        <v>0.4941</v>
      </c>
      <c r="X34" s="10">
        <f t="shared" si="1"/>
        <v>0.7604444329</v>
      </c>
      <c r="Y34" s="10">
        <f t="shared" si="2"/>
        <v>0.2395555671</v>
      </c>
      <c r="Z34" s="10"/>
    </row>
    <row r="35">
      <c r="A35" s="5" t="s">
        <v>46</v>
      </c>
      <c r="B35" s="6">
        <v>2.0</v>
      </c>
      <c r="C35" s="5" t="s">
        <v>103</v>
      </c>
      <c r="D35" s="6" t="s">
        <v>104</v>
      </c>
      <c r="E35" s="6" t="s">
        <v>103</v>
      </c>
      <c r="F35" s="6" t="s">
        <v>29</v>
      </c>
      <c r="G35" s="6" t="s">
        <v>86</v>
      </c>
      <c r="H35" s="7">
        <v>1.96175921E8</v>
      </c>
      <c r="I35" s="7">
        <v>1.79339552E8</v>
      </c>
      <c r="J35" s="7">
        <v>970330.0</v>
      </c>
      <c r="K35" s="7">
        <v>8.4078601E7</v>
      </c>
      <c r="L35" s="7">
        <v>9.4290621E7</v>
      </c>
      <c r="M35" s="7">
        <v>155663.0</v>
      </c>
      <c r="N35" s="7">
        <v>119775.0</v>
      </c>
      <c r="O35" s="7">
        <v>6.75037437E8</v>
      </c>
      <c r="P35" s="7">
        <v>138407.0</v>
      </c>
      <c r="Q35" s="7">
        <v>17256.0</v>
      </c>
      <c r="R35" s="9">
        <v>43052.0</v>
      </c>
      <c r="S35" s="9">
        <v>3.1083664E7</v>
      </c>
      <c r="T35" s="10">
        <v>0.046</v>
      </c>
      <c r="U35" s="7">
        <v>5.5938579E7</v>
      </c>
      <c r="V35" s="9">
        <v>3.8352042E7</v>
      </c>
      <c r="W35" s="10">
        <v>0.4067</v>
      </c>
      <c r="X35" s="10">
        <f t="shared" si="1"/>
        <v>0.7861484454</v>
      </c>
      <c r="Y35" s="10">
        <f t="shared" si="2"/>
        <v>0.2138515546</v>
      </c>
      <c r="Z35" s="10"/>
    </row>
    <row r="36">
      <c r="A36" s="5" t="s">
        <v>46</v>
      </c>
      <c r="B36" s="6">
        <v>2.0</v>
      </c>
      <c r="C36" s="5" t="s">
        <v>105</v>
      </c>
      <c r="D36" s="6" t="s">
        <v>106</v>
      </c>
      <c r="E36" s="6" t="s">
        <v>105</v>
      </c>
      <c r="F36" s="6" t="s">
        <v>29</v>
      </c>
      <c r="G36" s="6" t="s">
        <v>86</v>
      </c>
      <c r="H36" s="7">
        <v>1.51698033E8</v>
      </c>
      <c r="I36" s="7">
        <v>1.37075315E8</v>
      </c>
      <c r="J36" s="7">
        <v>9033466.0</v>
      </c>
      <c r="K36" s="7">
        <v>5.2341256E7</v>
      </c>
      <c r="L36" s="7">
        <v>7.5700593E7</v>
      </c>
      <c r="M36" s="7">
        <v>129296.0</v>
      </c>
      <c r="N36" s="7">
        <v>689658.0</v>
      </c>
      <c r="O36" s="7">
        <v>6.03978935E8</v>
      </c>
      <c r="P36" s="7">
        <v>114801.0</v>
      </c>
      <c r="Q36" s="7">
        <v>14495.0</v>
      </c>
      <c r="R36" s="9">
        <v>180705.0</v>
      </c>
      <c r="S36" s="9">
        <v>3.7049338E7</v>
      </c>
      <c r="T36" s="10">
        <v>0.0613</v>
      </c>
      <c r="U36" s="7">
        <v>3.7481984E7</v>
      </c>
      <c r="V36" s="9">
        <v>3.8218609E7</v>
      </c>
      <c r="W36" s="10">
        <v>0.5049</v>
      </c>
      <c r="X36" s="10">
        <f t="shared" si="1"/>
        <v>0.7211853279</v>
      </c>
      <c r="Y36" s="10">
        <f t="shared" si="2"/>
        <v>0.2788146721</v>
      </c>
      <c r="Z36" s="10"/>
    </row>
    <row r="37">
      <c r="A37" s="5" t="s">
        <v>55</v>
      </c>
      <c r="B37" s="6">
        <v>3.0</v>
      </c>
      <c r="C37" s="5" t="s">
        <v>107</v>
      </c>
      <c r="D37" s="6" t="s">
        <v>108</v>
      </c>
      <c r="E37" s="6">
        <v>1340.0</v>
      </c>
      <c r="F37" s="6" t="s">
        <v>29</v>
      </c>
      <c r="G37" s="6" t="s">
        <v>86</v>
      </c>
      <c r="H37" s="7">
        <v>1.16865259E8</v>
      </c>
      <c r="I37" s="7">
        <v>1.05571301E8</v>
      </c>
      <c r="J37" s="7">
        <v>1263565.0</v>
      </c>
      <c r="K37" s="7">
        <v>8.9263305E7</v>
      </c>
      <c r="L37" s="7">
        <v>1.5044431E7</v>
      </c>
      <c r="M37" s="7">
        <v>128005.0</v>
      </c>
      <c r="N37" s="7">
        <v>31826.0</v>
      </c>
      <c r="O37" s="7">
        <v>2.3165799E8</v>
      </c>
      <c r="P37" s="7">
        <v>107934.0</v>
      </c>
      <c r="Q37" s="7">
        <v>20071.0</v>
      </c>
      <c r="R37" s="9">
        <v>12193.0</v>
      </c>
      <c r="S37" s="9">
        <v>3.2882322E7</v>
      </c>
      <c r="T37" s="10">
        <v>0.1419</v>
      </c>
      <c r="U37" s="7">
        <v>4882582.0</v>
      </c>
      <c r="V37" s="9">
        <v>1.0161849E7</v>
      </c>
      <c r="W37" s="10">
        <v>0.6755</v>
      </c>
      <c r="X37" s="10">
        <f t="shared" si="1"/>
        <v>0.9037442098</v>
      </c>
      <c r="Y37" s="10">
        <f t="shared" si="2"/>
        <v>0.0962557902</v>
      </c>
      <c r="Z37" s="10"/>
    </row>
    <row r="38">
      <c r="A38" s="5" t="s">
        <v>55</v>
      </c>
      <c r="B38" s="6">
        <v>3.0</v>
      </c>
      <c r="C38" s="5" t="s">
        <v>109</v>
      </c>
      <c r="D38" s="6" t="s">
        <v>110</v>
      </c>
      <c r="E38" s="6">
        <v>3342.0</v>
      </c>
      <c r="F38" s="6" t="s">
        <v>29</v>
      </c>
      <c r="G38" s="6" t="s">
        <v>86</v>
      </c>
      <c r="H38" s="7">
        <v>8.5651513E7</v>
      </c>
      <c r="I38" s="7">
        <v>7.8169796E7</v>
      </c>
      <c r="J38" s="7">
        <v>1.3922584E7</v>
      </c>
      <c r="K38" s="7">
        <v>2.0524719E7</v>
      </c>
      <c r="L38" s="7">
        <v>4.3722493E7</v>
      </c>
      <c r="M38" s="7">
        <v>370005.0</v>
      </c>
      <c r="N38" s="7">
        <v>41532.0</v>
      </c>
      <c r="O38" s="7">
        <v>6.74104565E8</v>
      </c>
      <c r="P38" s="7">
        <v>294730.0</v>
      </c>
      <c r="Q38" s="7">
        <v>75275.0</v>
      </c>
      <c r="R38" s="9">
        <v>41481.0</v>
      </c>
      <c r="S38" s="9">
        <v>1.24834781E8</v>
      </c>
      <c r="T38" s="10">
        <v>0.1852</v>
      </c>
      <c r="U38" s="7">
        <v>1.6653502E7</v>
      </c>
      <c r="V38" s="9">
        <v>2.7068991E7</v>
      </c>
      <c r="W38" s="10">
        <v>0.6191</v>
      </c>
      <c r="X38" s="10">
        <f t="shared" si="1"/>
        <v>0.6537154709</v>
      </c>
      <c r="Y38" s="10">
        <f t="shared" si="2"/>
        <v>0.3462845291</v>
      </c>
      <c r="Z38" s="10"/>
    </row>
    <row r="39">
      <c r="A39" s="5" t="s">
        <v>55</v>
      </c>
      <c r="B39" s="6">
        <v>3.0</v>
      </c>
      <c r="C39" s="5" t="s">
        <v>111</v>
      </c>
      <c r="D39" s="6" t="s">
        <v>112</v>
      </c>
      <c r="E39" s="6">
        <v>4616.0</v>
      </c>
      <c r="F39" s="6" t="s">
        <v>29</v>
      </c>
      <c r="G39" s="6" t="s">
        <v>86</v>
      </c>
      <c r="H39" s="7">
        <v>8.8497059E7</v>
      </c>
      <c r="I39" s="8">
        <v>8.0389509E7</v>
      </c>
      <c r="J39" s="7">
        <v>2540322.0</v>
      </c>
      <c r="K39" s="7">
        <v>3.803948E7</v>
      </c>
      <c r="L39" s="7">
        <v>3.9809707E7</v>
      </c>
      <c r="M39" s="7">
        <v>151216.0</v>
      </c>
      <c r="N39" s="7">
        <v>80902.0</v>
      </c>
      <c r="O39" s="7">
        <v>4.54771864E8</v>
      </c>
      <c r="P39" s="7">
        <v>135557.0</v>
      </c>
      <c r="Q39" s="7">
        <v>15659.0</v>
      </c>
      <c r="R39" s="9">
        <v>24728.0</v>
      </c>
      <c r="S39" s="9">
        <v>3.2621254E7</v>
      </c>
      <c r="T39" s="10">
        <v>0.0717</v>
      </c>
      <c r="U39" s="7">
        <v>2.3331762E7</v>
      </c>
      <c r="V39" s="9">
        <v>1.6477945E7</v>
      </c>
      <c r="W39" s="10">
        <v>0.4139</v>
      </c>
      <c r="X39" s="10">
        <f t="shared" si="1"/>
        <v>0.795023689</v>
      </c>
      <c r="Y39" s="10">
        <f t="shared" si="2"/>
        <v>0.204976311</v>
      </c>
      <c r="Z39" s="10"/>
    </row>
    <row r="40">
      <c r="A40" s="5" t="s">
        <v>55</v>
      </c>
      <c r="B40" s="6">
        <v>3.0</v>
      </c>
      <c r="C40" s="5" t="s">
        <v>113</v>
      </c>
      <c r="D40" s="6" t="s">
        <v>114</v>
      </c>
      <c r="E40" s="6" t="s">
        <v>113</v>
      </c>
      <c r="F40" s="6" t="s">
        <v>29</v>
      </c>
      <c r="G40" s="6" t="s">
        <v>86</v>
      </c>
      <c r="H40" s="7">
        <v>1.21357933E8</v>
      </c>
      <c r="I40" s="7">
        <v>1.10157178E8</v>
      </c>
      <c r="J40" s="7">
        <v>1991151.0</v>
      </c>
      <c r="K40" s="7">
        <v>5.241091E7</v>
      </c>
      <c r="L40" s="7">
        <v>5.5755117E7</v>
      </c>
      <c r="M40" s="7">
        <v>154495.0</v>
      </c>
      <c r="N40" s="7">
        <v>65197.0</v>
      </c>
      <c r="O40" s="7">
        <v>4.59410766E8</v>
      </c>
      <c r="P40" s="7">
        <v>138231.0</v>
      </c>
      <c r="Q40" s="7">
        <v>16264.0</v>
      </c>
      <c r="R40" s="9">
        <v>32493.0</v>
      </c>
      <c r="S40" s="9">
        <v>3.5561929E7</v>
      </c>
      <c r="T40" s="10">
        <v>0.0774</v>
      </c>
      <c r="U40" s="7">
        <v>3.0012092E7</v>
      </c>
      <c r="V40" s="9">
        <v>2.5743025E7</v>
      </c>
      <c r="W40" s="10">
        <v>0.4617</v>
      </c>
      <c r="X40" s="10">
        <f t="shared" si="1"/>
        <v>0.7663064226</v>
      </c>
      <c r="Y40" s="10">
        <f t="shared" si="2"/>
        <v>0.2336935774</v>
      </c>
      <c r="Z40" s="10"/>
    </row>
    <row r="41">
      <c r="A41" s="5" t="s">
        <v>66</v>
      </c>
      <c r="B41" s="6">
        <v>4.0</v>
      </c>
      <c r="C41" s="5" t="s">
        <v>115</v>
      </c>
      <c r="D41" s="6" t="s">
        <v>116</v>
      </c>
      <c r="E41" s="6">
        <v>1332.0</v>
      </c>
      <c r="F41" s="6" t="s">
        <v>29</v>
      </c>
      <c r="G41" s="6" t="s">
        <v>86</v>
      </c>
      <c r="H41" s="7">
        <v>1.14489549E8</v>
      </c>
      <c r="I41" s="7">
        <v>1.04689451E8</v>
      </c>
      <c r="J41" s="7">
        <v>36365.0</v>
      </c>
      <c r="K41" s="7">
        <v>5.2795496E7</v>
      </c>
      <c r="L41" s="7">
        <v>5.185759E7</v>
      </c>
      <c r="M41" s="7">
        <v>153192.0</v>
      </c>
      <c r="N41" s="7">
        <v>55198.0</v>
      </c>
      <c r="O41" s="7">
        <v>4.23080629E8</v>
      </c>
      <c r="P41" s="7">
        <v>136762.0</v>
      </c>
      <c r="Q41" s="7">
        <v>16430.0</v>
      </c>
      <c r="R41" s="9">
        <v>31667.0</v>
      </c>
      <c r="S41" s="9">
        <v>3.393717E7</v>
      </c>
      <c r="T41" s="10">
        <v>0.0802</v>
      </c>
      <c r="U41" s="7">
        <v>2.8215598E7</v>
      </c>
      <c r="V41" s="9">
        <v>2.3641992E7</v>
      </c>
      <c r="W41" s="10">
        <v>0.4559</v>
      </c>
      <c r="X41" s="10">
        <f t="shared" si="1"/>
        <v>0.7741702552</v>
      </c>
      <c r="Y41" s="10">
        <f t="shared" si="2"/>
        <v>0.2258297448</v>
      </c>
      <c r="Z41" s="10"/>
    </row>
    <row r="42">
      <c r="A42" s="5" t="s">
        <v>66</v>
      </c>
      <c r="B42" s="6">
        <v>4.0</v>
      </c>
      <c r="C42" s="5" t="s">
        <v>117</v>
      </c>
      <c r="D42" s="6" t="s">
        <v>118</v>
      </c>
      <c r="E42" s="6">
        <v>3343.0</v>
      </c>
      <c r="F42" s="6" t="s">
        <v>29</v>
      </c>
      <c r="G42" s="6" t="s">
        <v>86</v>
      </c>
      <c r="H42" s="7">
        <v>9.5585351E7</v>
      </c>
      <c r="I42" s="7">
        <v>8.7693157E7</v>
      </c>
      <c r="J42" s="7">
        <v>5219581.0</v>
      </c>
      <c r="K42" s="7">
        <v>4.2789807E7</v>
      </c>
      <c r="L42" s="7">
        <v>3.9683769E7</v>
      </c>
      <c r="M42" s="7">
        <v>138862.0</v>
      </c>
      <c r="N42" s="7">
        <v>35714.0</v>
      </c>
      <c r="O42" s="7">
        <v>2.93382074E8</v>
      </c>
      <c r="P42" s="7">
        <v>118624.0</v>
      </c>
      <c r="Q42" s="7">
        <v>20238.0</v>
      </c>
      <c r="R42" s="9">
        <v>24467.0</v>
      </c>
      <c r="S42" s="9">
        <v>3.6426892E7</v>
      </c>
      <c r="T42" s="10">
        <v>0.1242</v>
      </c>
      <c r="U42" s="7">
        <v>1.7416628E7</v>
      </c>
      <c r="V42" s="9">
        <v>2.2267141E7</v>
      </c>
      <c r="W42" s="10">
        <v>0.5611</v>
      </c>
      <c r="X42" s="10">
        <f t="shared" si="1"/>
        <v>0.7460789215</v>
      </c>
      <c r="Y42" s="10">
        <f t="shared" si="2"/>
        <v>0.2539210785</v>
      </c>
      <c r="Z42" s="10"/>
    </row>
    <row r="43">
      <c r="A43" s="5" t="s">
        <v>66</v>
      </c>
      <c r="B43" s="6">
        <v>4.0</v>
      </c>
      <c r="C43" s="5" t="s">
        <v>119</v>
      </c>
      <c r="D43" s="6" t="s">
        <v>120</v>
      </c>
      <c r="E43" s="6" t="s">
        <v>121</v>
      </c>
      <c r="F43" s="6" t="s">
        <v>29</v>
      </c>
      <c r="G43" s="6" t="s">
        <v>86</v>
      </c>
      <c r="H43" s="7">
        <v>1.36536647E8</v>
      </c>
      <c r="I43" s="7">
        <v>1.25603416E8</v>
      </c>
      <c r="J43" s="7">
        <v>422763.0</v>
      </c>
      <c r="K43" s="7">
        <v>6.1146532E7</v>
      </c>
      <c r="L43" s="7">
        <v>6.4034121E7</v>
      </c>
      <c r="M43" s="7">
        <v>129583.0</v>
      </c>
      <c r="N43" s="7">
        <v>100593.0</v>
      </c>
      <c r="O43" s="7">
        <v>5.35286995E8</v>
      </c>
      <c r="P43" s="7">
        <v>118151.0</v>
      </c>
      <c r="Q43" s="7">
        <v>11432.0</v>
      </c>
      <c r="R43" s="9">
        <v>31899.0</v>
      </c>
      <c r="S43" s="9">
        <v>2.6813676E7</v>
      </c>
      <c r="T43" s="10">
        <v>0.0501</v>
      </c>
      <c r="U43" s="7">
        <v>3.7695772E7</v>
      </c>
      <c r="V43" s="7">
        <v>2.6338349E7</v>
      </c>
      <c r="W43" s="10">
        <v>0.4113</v>
      </c>
      <c r="X43" s="10">
        <f t="shared" si="1"/>
        <v>0.7903054723</v>
      </c>
      <c r="Y43" s="10">
        <f t="shared" si="2"/>
        <v>0.2096945277</v>
      </c>
      <c r="Z43" s="10"/>
    </row>
    <row r="44">
      <c r="A44" s="13"/>
      <c r="B44" s="14"/>
      <c r="C44" s="13"/>
      <c r="D44" s="14"/>
      <c r="E44" s="14"/>
      <c r="F44" s="14"/>
      <c r="G44" s="14"/>
      <c r="H44" s="14"/>
      <c r="I44" s="15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>
      <c r="A45" s="13"/>
      <c r="B45" s="14"/>
      <c r="C45" s="13"/>
      <c r="D45" s="14"/>
      <c r="E45" s="14"/>
      <c r="F45" s="14"/>
      <c r="G45" s="16" t="s">
        <v>122</v>
      </c>
      <c r="H45" s="17">
        <f t="shared" ref="H45:W45" si="3">AVERAGE(H3:H43)</f>
        <v>132069213.8</v>
      </c>
      <c r="I45" s="18">
        <f t="shared" si="3"/>
        <v>120038788.1</v>
      </c>
      <c r="J45" s="17">
        <f t="shared" si="3"/>
        <v>2642786.659</v>
      </c>
      <c r="K45" s="17">
        <f t="shared" si="3"/>
        <v>54066037.8</v>
      </c>
      <c r="L45" s="17">
        <f t="shared" si="3"/>
        <v>64469729.66</v>
      </c>
      <c r="M45" s="17">
        <f t="shared" si="3"/>
        <v>149582.6098</v>
      </c>
      <c r="N45" s="17">
        <f t="shared" si="3"/>
        <v>104494.0732</v>
      </c>
      <c r="O45" s="17">
        <f t="shared" si="3"/>
        <v>457907755.9</v>
      </c>
      <c r="P45" s="19">
        <f t="shared" si="3"/>
        <v>130240.6585</v>
      </c>
      <c r="Q45" s="17">
        <f t="shared" si="3"/>
        <v>19341.95122</v>
      </c>
      <c r="R45" s="17">
        <f t="shared" si="3"/>
        <v>37743.56098</v>
      </c>
      <c r="S45" s="17">
        <f t="shared" si="3"/>
        <v>39017814.63</v>
      </c>
      <c r="T45" s="20">
        <f t="shared" si="3"/>
        <v>0.09327804878</v>
      </c>
      <c r="U45" s="19">
        <f t="shared" si="3"/>
        <v>34020566.44</v>
      </c>
      <c r="V45" s="19">
        <f t="shared" si="3"/>
        <v>30449163.22</v>
      </c>
      <c r="W45" s="20">
        <f t="shared" si="3"/>
        <v>0.4796</v>
      </c>
      <c r="X45" s="20">
        <f t="shared" ref="X45:Y45" si="4">average(X3:X43)</f>
        <v>0.743468734</v>
      </c>
      <c r="Y45" s="20">
        <f t="shared" si="4"/>
        <v>0.256531266</v>
      </c>
      <c r="Z45" s="20"/>
    </row>
    <row r="46">
      <c r="A46" s="13"/>
      <c r="B46" s="14"/>
      <c r="C46" s="13"/>
      <c r="D46" s="14"/>
      <c r="E46" s="14"/>
      <c r="F46" s="14"/>
      <c r="G46" s="16" t="s">
        <v>123</v>
      </c>
      <c r="H46" s="17">
        <f t="shared" ref="H46:Y46" si="5">STDEV(H3:H43)</f>
        <v>37837444.07</v>
      </c>
      <c r="I46" s="18">
        <f t="shared" si="5"/>
        <v>34596611.42</v>
      </c>
      <c r="J46" s="17">
        <f t="shared" si="5"/>
        <v>7471668.503</v>
      </c>
      <c r="K46" s="17">
        <f t="shared" si="5"/>
        <v>23069576.02</v>
      </c>
      <c r="L46" s="17">
        <f t="shared" si="5"/>
        <v>20823930.06</v>
      </c>
      <c r="M46" s="17">
        <f t="shared" si="5"/>
        <v>68317.18431</v>
      </c>
      <c r="N46" s="17">
        <f t="shared" si="5"/>
        <v>141582.8613</v>
      </c>
      <c r="O46" s="17">
        <f t="shared" si="5"/>
        <v>206864031.3</v>
      </c>
      <c r="P46" s="19">
        <f t="shared" si="5"/>
        <v>55411.45068</v>
      </c>
      <c r="Q46" s="17">
        <f t="shared" si="5"/>
        <v>14133.75488</v>
      </c>
      <c r="R46" s="17">
        <f t="shared" si="5"/>
        <v>31872.81157</v>
      </c>
      <c r="S46" s="17">
        <f t="shared" si="5"/>
        <v>26241946.19</v>
      </c>
      <c r="T46" s="20">
        <f t="shared" si="5"/>
        <v>0.04254189413</v>
      </c>
      <c r="U46" s="19">
        <f t="shared" si="5"/>
        <v>13883092.49</v>
      </c>
      <c r="V46" s="19">
        <f t="shared" si="5"/>
        <v>12092864.46</v>
      </c>
      <c r="W46" s="20">
        <f t="shared" si="5"/>
        <v>0.1103580355</v>
      </c>
      <c r="X46" s="20">
        <f t="shared" si="5"/>
        <v>0.07740980542</v>
      </c>
      <c r="Y46" s="20">
        <f t="shared" si="5"/>
        <v>0.07740980542</v>
      </c>
      <c r="Z46" s="20"/>
    </row>
    <row r="47">
      <c r="A47" s="13"/>
      <c r="B47" s="14"/>
      <c r="C47" s="13"/>
      <c r="D47" s="14"/>
      <c r="E47" s="14"/>
      <c r="F47" s="14"/>
      <c r="G47" s="16" t="s">
        <v>124</v>
      </c>
      <c r="H47" s="17">
        <f t="shared" ref="H47:Y47" si="6">MIN(H3:H43)</f>
        <v>79588185</v>
      </c>
      <c r="I47" s="18">
        <f t="shared" si="6"/>
        <v>72226612</v>
      </c>
      <c r="J47" s="17">
        <f t="shared" si="6"/>
        <v>26849</v>
      </c>
      <c r="K47" s="17">
        <f t="shared" si="6"/>
        <v>5885903</v>
      </c>
      <c r="L47" s="17">
        <f t="shared" si="6"/>
        <v>15044431</v>
      </c>
      <c r="M47" s="17">
        <f t="shared" si="6"/>
        <v>4203</v>
      </c>
      <c r="N47" s="17">
        <f t="shared" si="6"/>
        <v>14846</v>
      </c>
      <c r="O47" s="17">
        <f t="shared" si="6"/>
        <v>6751876</v>
      </c>
      <c r="P47" s="19">
        <f t="shared" si="6"/>
        <v>3499</v>
      </c>
      <c r="Q47" s="17">
        <f t="shared" si="6"/>
        <v>704</v>
      </c>
      <c r="R47" s="17">
        <f t="shared" si="6"/>
        <v>5822</v>
      </c>
      <c r="S47" s="17">
        <f t="shared" si="6"/>
        <v>1032803</v>
      </c>
      <c r="T47" s="20">
        <f t="shared" si="6"/>
        <v>0.0192</v>
      </c>
      <c r="U47" s="19">
        <f t="shared" si="6"/>
        <v>4882582</v>
      </c>
      <c r="V47" s="19">
        <f t="shared" si="6"/>
        <v>10161849</v>
      </c>
      <c r="W47" s="20">
        <f t="shared" si="6"/>
        <v>0.3115</v>
      </c>
      <c r="X47" s="20">
        <f t="shared" si="6"/>
        <v>0.4754983581</v>
      </c>
      <c r="Y47" s="20">
        <f t="shared" si="6"/>
        <v>0.0962557902</v>
      </c>
      <c r="Z47" s="20"/>
    </row>
    <row r="48">
      <c r="A48" s="13"/>
      <c r="B48" s="14"/>
      <c r="C48" s="13"/>
      <c r="D48" s="14"/>
      <c r="E48" s="14"/>
      <c r="F48" s="14"/>
      <c r="G48" s="16" t="s">
        <v>125</v>
      </c>
      <c r="H48" s="19">
        <f t="shared" ref="H48:Y48" si="7">MAX(H3:H43)</f>
        <v>292110709</v>
      </c>
      <c r="I48" s="19">
        <f t="shared" si="7"/>
        <v>269279191</v>
      </c>
      <c r="J48" s="19">
        <f t="shared" si="7"/>
        <v>46336811</v>
      </c>
      <c r="K48" s="19">
        <f t="shared" si="7"/>
        <v>136658580</v>
      </c>
      <c r="L48" s="19">
        <f t="shared" si="7"/>
        <v>132499665</v>
      </c>
      <c r="M48" s="19">
        <f t="shared" si="7"/>
        <v>370005</v>
      </c>
      <c r="N48" s="19">
        <f t="shared" si="7"/>
        <v>689658</v>
      </c>
      <c r="O48" s="19">
        <f t="shared" si="7"/>
        <v>1191203586</v>
      </c>
      <c r="P48" s="19">
        <f t="shared" si="7"/>
        <v>294730</v>
      </c>
      <c r="Q48" s="19">
        <f t="shared" si="7"/>
        <v>75275</v>
      </c>
      <c r="R48" s="19">
        <f t="shared" si="7"/>
        <v>180705</v>
      </c>
      <c r="S48" s="19">
        <f t="shared" si="7"/>
        <v>124834781</v>
      </c>
      <c r="T48" s="20">
        <f t="shared" si="7"/>
        <v>0.1852</v>
      </c>
      <c r="U48" s="19">
        <f t="shared" si="7"/>
        <v>66780436</v>
      </c>
      <c r="V48" s="19">
        <f t="shared" si="7"/>
        <v>73684995</v>
      </c>
      <c r="W48" s="20">
        <f t="shared" si="7"/>
        <v>0.8825</v>
      </c>
      <c r="X48" s="21">
        <f t="shared" si="7"/>
        <v>0.9037442098</v>
      </c>
      <c r="Y48" s="21">
        <f t="shared" si="7"/>
        <v>0.5245016419</v>
      </c>
      <c r="Z48" s="21"/>
    </row>
    <row r="49">
      <c r="A49" s="13"/>
      <c r="B49" s="14"/>
      <c r="C49" s="13"/>
      <c r="D49" s="14"/>
      <c r="E49" s="14"/>
      <c r="F49" s="14"/>
      <c r="G49" s="14"/>
      <c r="H49" s="14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>
      <c r="A50" s="13"/>
      <c r="B50" s="14"/>
      <c r="C50" s="13"/>
      <c r="D50" s="14"/>
      <c r="E50" s="14"/>
      <c r="F50" s="14"/>
      <c r="G50" s="14"/>
      <c r="H50" s="14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22"/>
      <c r="W50" s="13"/>
      <c r="X50" s="13"/>
      <c r="Y50" s="13"/>
      <c r="Z50" s="13"/>
    </row>
    <row r="51">
      <c r="A51" s="13"/>
      <c r="B51" s="14"/>
      <c r="C51" s="13"/>
      <c r="D51" s="14"/>
      <c r="E51" s="14"/>
      <c r="F51" s="14"/>
      <c r="G51" s="14"/>
      <c r="H51" s="14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5"/>
      <c r="W51" s="13"/>
      <c r="X51" s="13"/>
      <c r="Y51" s="13"/>
      <c r="Z51" s="13"/>
    </row>
    <row r="52">
      <c r="A52" s="13"/>
      <c r="B52" s="14"/>
      <c r="C52" s="13"/>
      <c r="D52" s="14"/>
      <c r="E52" s="14"/>
      <c r="F52" s="14"/>
      <c r="G52" s="14"/>
      <c r="H52" s="14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>
      <c r="A53" s="13"/>
      <c r="B53" s="14"/>
      <c r="C53" s="13"/>
      <c r="D53" s="14"/>
      <c r="E53" s="14"/>
      <c r="F53" s="14"/>
      <c r="G53" s="14"/>
      <c r="H53" s="14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>
      <c r="A54" s="13"/>
      <c r="B54" s="14"/>
      <c r="C54" s="13"/>
      <c r="D54" s="14"/>
      <c r="E54" s="14"/>
      <c r="F54" s="14"/>
      <c r="G54" s="14"/>
      <c r="H54" s="14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>
      <c r="A55" s="13"/>
      <c r="B55" s="14"/>
      <c r="C55" s="13"/>
      <c r="D55" s="14"/>
      <c r="E55" s="14"/>
      <c r="F55" s="14"/>
      <c r="G55" s="14"/>
      <c r="H55" s="14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>
      <c r="A56" s="13"/>
      <c r="B56" s="14"/>
      <c r="C56" s="13"/>
      <c r="D56" s="14"/>
      <c r="E56" s="14"/>
      <c r="F56" s="14"/>
      <c r="G56" s="14"/>
      <c r="H56" s="14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</sheetData>
  <drawing r:id="rId1"/>
</worksheet>
</file>